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Raw data (all sizes in microns)" sheetId="1" r:id="rId1"/>
    <sheet name="Legend" sheetId="6" r:id="rId2"/>
  </sheets>
  <definedNames>
    <definedName name="_xlnm._FilterDatabase" localSheetId="0" hidden="1">'Raw data (all sizes in microns)'!$A$1:$AJ$4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0" i="1" l="1"/>
  <c r="I293" i="1"/>
  <c r="I60" i="1"/>
  <c r="I440" i="1"/>
  <c r="I16" i="1"/>
  <c r="I429" i="1"/>
  <c r="I428" i="1"/>
  <c r="H410" i="1"/>
  <c r="I398" i="1" l="1"/>
  <c r="I409" i="1"/>
  <c r="I397" i="1"/>
  <c r="I416" i="1"/>
  <c r="I176" i="1"/>
  <c r="I320" i="1"/>
  <c r="I173" i="1"/>
  <c r="I152" i="1"/>
  <c r="I172" i="1"/>
  <c r="I158" i="1"/>
  <c r="I126" i="1"/>
  <c r="I190" i="1"/>
  <c r="I227" i="1"/>
  <c r="I311" i="1"/>
  <c r="I201" i="1"/>
  <c r="I189" i="1"/>
  <c r="I213" i="1"/>
  <c r="I339" i="1"/>
  <c r="I365" i="1"/>
  <c r="I360" i="1"/>
  <c r="I351" i="1"/>
  <c r="I342" i="1"/>
  <c r="I346" i="1"/>
  <c r="I329" i="1"/>
  <c r="I358" i="1"/>
  <c r="I361" i="1"/>
  <c r="I269" i="1"/>
  <c r="I374" i="1"/>
  <c r="I368" i="1"/>
  <c r="I375" i="1"/>
  <c r="I393" i="1"/>
  <c r="I340" i="1"/>
  <c r="I367" i="1"/>
  <c r="I353" i="1"/>
  <c r="I294" i="1"/>
  <c r="I371" i="1"/>
  <c r="I301" i="1"/>
  <c r="I156" i="1"/>
  <c r="I411" i="1"/>
  <c r="I59" i="1"/>
  <c r="I414" i="1"/>
  <c r="I399" i="1"/>
</calcChain>
</file>

<file path=xl/sharedStrings.xml><?xml version="1.0" encoding="utf-8"?>
<sst xmlns="http://schemas.openxmlformats.org/spreadsheetml/2006/main" count="1441" uniqueCount="97">
  <si>
    <t>thel spp</t>
  </si>
  <si>
    <t>Total L</t>
  </si>
  <si>
    <t>Esoph L</t>
  </si>
  <si>
    <t>Tail L</t>
  </si>
  <si>
    <t>Nerve R Ant</t>
  </si>
  <si>
    <t>Nerve R Post</t>
  </si>
  <si>
    <t>Esoph prox</t>
  </si>
  <si>
    <t>Esoph Max</t>
  </si>
  <si>
    <t>Esoph Junct</t>
  </si>
  <si>
    <t>Buc caps prox</t>
  </si>
  <si>
    <t>Buc caps dist</t>
  </si>
  <si>
    <t>Buc caps Depth</t>
  </si>
  <si>
    <t>Max Width</t>
  </si>
  <si>
    <t>Tail Width</t>
  </si>
  <si>
    <t>Ant Width</t>
  </si>
  <si>
    <t>Anal pore</t>
  </si>
  <si>
    <t>Vulva</t>
  </si>
  <si>
    <t>Eggs Larv L</t>
  </si>
  <si>
    <t>Eggs larv w</t>
  </si>
  <si>
    <t>Eggs nonblast L</t>
  </si>
  <si>
    <t>Eggs nonblast w</t>
  </si>
  <si>
    <t>Eggs blast L</t>
  </si>
  <si>
    <t>Eggs blast w</t>
  </si>
  <si>
    <t>Larvae L</t>
  </si>
  <si>
    <t>Larvae W</t>
  </si>
  <si>
    <t>Str ant</t>
  </si>
  <si>
    <t>Str med</t>
  </si>
  <si>
    <t>Str post</t>
  </si>
  <si>
    <t>Code</t>
  </si>
  <si>
    <t>IARA</t>
  </si>
  <si>
    <t>RHOD</t>
  </si>
  <si>
    <t>Spicule 1 L</t>
  </si>
  <si>
    <t>Spicule 1 W</t>
  </si>
  <si>
    <t>Spicule 2 l</t>
  </si>
  <si>
    <t>Spicule 2 w</t>
  </si>
  <si>
    <t>BT</t>
  </si>
  <si>
    <t>l4</t>
  </si>
  <si>
    <t>SKRJ</t>
  </si>
  <si>
    <t>M</t>
  </si>
  <si>
    <t>L5</t>
  </si>
  <si>
    <t>L4</t>
  </si>
  <si>
    <t>F</t>
  </si>
  <si>
    <t>BT2</t>
  </si>
  <si>
    <t>GULOSA</t>
  </si>
  <si>
    <t>BN</t>
  </si>
  <si>
    <t>HD4</t>
  </si>
  <si>
    <t>HD1</t>
  </si>
  <si>
    <t>YES</t>
  </si>
  <si>
    <t>HD2</t>
  </si>
  <si>
    <t>HD3</t>
  </si>
  <si>
    <t>TL2</t>
  </si>
  <si>
    <t>TL1</t>
  </si>
  <si>
    <t>HD7</t>
  </si>
  <si>
    <t xml:space="preserve"> </t>
  </si>
  <si>
    <t>ELONGAT ANT</t>
  </si>
  <si>
    <t>32.09</t>
  </si>
  <si>
    <t>HD5</t>
  </si>
  <si>
    <t>UTERUS CONT SPILLED</t>
  </si>
  <si>
    <t>HEADLESS</t>
  </si>
  <si>
    <t>ESOPH RUPTURED+UTERUS SPILLED</t>
  </si>
  <si>
    <t xml:space="preserve"> F</t>
  </si>
  <si>
    <t>Observations</t>
  </si>
  <si>
    <t>No</t>
  </si>
  <si>
    <t>Stage</t>
  </si>
  <si>
    <t>Abbreviation</t>
  </si>
  <si>
    <t>Definition</t>
  </si>
  <si>
    <t>Total length of the nematode</t>
  </si>
  <si>
    <t>Total length of the esophagus</t>
  </si>
  <si>
    <t>Length of the Tail</t>
  </si>
  <si>
    <t>The distance between the midpoint of the Nerve ring and the proximal end of the esophagus</t>
  </si>
  <si>
    <t>The distance between the midpoint of the Nerve ring and the distal end of the esophagus</t>
  </si>
  <si>
    <t>Width of the esophagus in the proximal region of its length</t>
  </si>
  <si>
    <t>Maximum width of the esophagus</t>
  </si>
  <si>
    <t>Width of the esophagus at the junction with the intestinal tract</t>
  </si>
  <si>
    <t>Buccal capsule proximal width</t>
  </si>
  <si>
    <t>Buccal capsule distal width</t>
  </si>
  <si>
    <t>Buccal capsule depth</t>
  </si>
  <si>
    <t>Maximum width of the nematode</t>
  </si>
  <si>
    <t xml:space="preserve">Tail Width </t>
  </si>
  <si>
    <t>Width of the anterior part of the nematode</t>
  </si>
  <si>
    <t>The distance between the anal pore and the distal end of the nematode</t>
  </si>
  <si>
    <t>The distance between the genital pore and the proximal end of the nematode</t>
  </si>
  <si>
    <t>Length of the 1st Spicule</t>
  </si>
  <si>
    <t>Width of the 1st Spicule</t>
  </si>
  <si>
    <t>Length of the 2nd Spicule</t>
  </si>
  <si>
    <t>Width of the 2nd Spicule</t>
  </si>
  <si>
    <t>Larvated Egg Length</t>
  </si>
  <si>
    <t>Larvated Egg Width</t>
  </si>
  <si>
    <t>Nonblastomeryzed Egg Length</t>
  </si>
  <si>
    <t>Nonblastomeryzed Egg Width</t>
  </si>
  <si>
    <t>Blastomeryzed Egg Length</t>
  </si>
  <si>
    <t>Blastomeryzed Width</t>
  </si>
  <si>
    <t>Larva Length</t>
  </si>
  <si>
    <t>Larva Width</t>
  </si>
  <si>
    <t>Anterior Striation Length - in the esophageal region</t>
  </si>
  <si>
    <t>Median Striation Length - at the midpoint of the nematode</t>
  </si>
  <si>
    <t>Posterior Striation Length - in the tai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49" fontId="0" fillId="0" borderId="0" xfId="0" applyNumberFormat="1"/>
    <xf numFmtId="0" fontId="1" fillId="0" borderId="0" xfId="0" applyFont="1" applyAlignment="1"/>
    <xf numFmtId="0" fontId="0" fillId="0" borderId="0" xfId="0" applyAlignment="1"/>
    <xf numFmtId="0" fontId="0" fillId="0" borderId="0" xfId="0" applyBorder="1"/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3" xfId="0" applyBorder="1" applyAlignment="1"/>
    <xf numFmtId="0" fontId="0" fillId="0" borderId="4" xfId="0" applyBorder="1"/>
    <xf numFmtId="0" fontId="0" fillId="2" borderId="5" xfId="0" applyFill="1" applyBorder="1" applyAlignment="1"/>
    <xf numFmtId="0" fontId="0" fillId="0" borderId="4" xfId="0" applyFill="1" applyBorder="1"/>
    <xf numFmtId="0" fontId="0" fillId="2" borderId="6" xfId="0" applyFill="1" applyBorder="1" applyAlignment="1"/>
    <xf numFmtId="0" fontId="0" fillId="0" borderId="7" xfId="0" applyFill="1" applyBorder="1"/>
    <xf numFmtId="0" fontId="0" fillId="2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46"/>
  <sheetViews>
    <sheetView zoomScale="70" zoomScaleNormal="70" workbookViewId="0">
      <selection activeCell="Z7" sqref="Z7"/>
    </sheetView>
  </sheetViews>
  <sheetFormatPr defaultRowHeight="15" x14ac:dyDescent="0.25"/>
  <cols>
    <col min="1" max="1" width="13.7109375" customWidth="1"/>
    <col min="5" max="5" width="10.5703125" customWidth="1"/>
    <col min="8" max="8" width="12.28515625" customWidth="1"/>
    <col min="9" max="9" width="13.7109375" customWidth="1"/>
    <col min="10" max="10" width="13.5703125" customWidth="1"/>
    <col min="11" max="11" width="14.28515625" customWidth="1"/>
    <col min="12" max="12" width="13.42578125" customWidth="1"/>
    <col min="13" max="13" width="12.5703125" customWidth="1"/>
  </cols>
  <sheetData>
    <row r="1" spans="1:36" x14ac:dyDescent="0.25">
      <c r="A1" t="s">
        <v>28</v>
      </c>
      <c r="B1" t="s">
        <v>62</v>
      </c>
      <c r="C1" t="s">
        <v>63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31</v>
      </c>
      <c r="V1" t="s">
        <v>32</v>
      </c>
      <c r="W1" t="s">
        <v>33</v>
      </c>
      <c r="X1" t="s">
        <v>34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61</v>
      </c>
    </row>
    <row r="2" spans="1:36" x14ac:dyDescent="0.25">
      <c r="A2" t="s">
        <v>49</v>
      </c>
      <c r="B2">
        <v>10</v>
      </c>
      <c r="C2" t="s">
        <v>38</v>
      </c>
      <c r="D2" t="s">
        <v>30</v>
      </c>
      <c r="E2">
        <v>9827.5400000000009</v>
      </c>
      <c r="F2">
        <v>471.55</v>
      </c>
      <c r="H2">
        <v>351.36</v>
      </c>
      <c r="I2">
        <v>120.19</v>
      </c>
      <c r="J2">
        <v>43.01</v>
      </c>
      <c r="K2">
        <v>61.44</v>
      </c>
      <c r="L2">
        <v>51.57</v>
      </c>
      <c r="M2">
        <v>25.81</v>
      </c>
      <c r="N2">
        <v>21.73</v>
      </c>
      <c r="O2">
        <v>15.56</v>
      </c>
      <c r="P2">
        <v>275.81</v>
      </c>
      <c r="Q2">
        <v>126.35</v>
      </c>
      <c r="R2">
        <v>145.29</v>
      </c>
      <c r="S2">
        <v>73.37</v>
      </c>
      <c r="W2">
        <v>126.35</v>
      </c>
      <c r="X2">
        <v>18.54</v>
      </c>
      <c r="AG2">
        <v>14.83</v>
      </c>
      <c r="AH2">
        <v>15.91</v>
      </c>
      <c r="AI2">
        <v>6.39</v>
      </c>
    </row>
    <row r="3" spans="1:36" x14ac:dyDescent="0.25">
      <c r="A3" t="s">
        <v>50</v>
      </c>
      <c r="B3">
        <v>3</v>
      </c>
      <c r="C3" t="s">
        <v>41</v>
      </c>
      <c r="D3" t="s">
        <v>30</v>
      </c>
      <c r="E3">
        <v>16127.22</v>
      </c>
      <c r="F3">
        <v>535.07000000000005</v>
      </c>
      <c r="G3">
        <v>91.25</v>
      </c>
      <c r="J3">
        <v>37.39</v>
      </c>
      <c r="K3">
        <v>50.98</v>
      </c>
      <c r="L3">
        <v>44.83</v>
      </c>
      <c r="M3">
        <v>47.3</v>
      </c>
      <c r="N3">
        <v>30.97</v>
      </c>
      <c r="O3">
        <v>24.2</v>
      </c>
      <c r="P3">
        <v>217.9</v>
      </c>
      <c r="Q3">
        <v>130.38999999999999</v>
      </c>
      <c r="R3">
        <v>180.84</v>
      </c>
      <c r="S3">
        <v>59.92</v>
      </c>
      <c r="T3">
        <v>1125.25</v>
      </c>
      <c r="AC3">
        <v>27.46</v>
      </c>
      <c r="AD3">
        <v>19.71</v>
      </c>
      <c r="AG3">
        <v>19.79</v>
      </c>
      <c r="AH3">
        <v>13.38</v>
      </c>
      <c r="AI3">
        <v>10.59</v>
      </c>
    </row>
    <row r="4" spans="1:36" x14ac:dyDescent="0.25">
      <c r="A4" t="s">
        <v>45</v>
      </c>
      <c r="B4">
        <v>16</v>
      </c>
      <c r="C4" t="s">
        <v>41</v>
      </c>
      <c r="D4" t="s">
        <v>30</v>
      </c>
      <c r="E4" s="1">
        <v>17525.650000000001</v>
      </c>
      <c r="F4">
        <v>612.79999999999995</v>
      </c>
      <c r="G4">
        <v>147.16999999999999</v>
      </c>
      <c r="H4">
        <v>628.54999999999995</v>
      </c>
      <c r="I4">
        <v>15.75</v>
      </c>
      <c r="J4">
        <v>40.31</v>
      </c>
      <c r="K4">
        <v>57.63</v>
      </c>
      <c r="L4">
        <v>44.89</v>
      </c>
      <c r="M4">
        <v>26.34</v>
      </c>
      <c r="N4">
        <v>22.02</v>
      </c>
      <c r="O4">
        <v>16.14</v>
      </c>
      <c r="P4">
        <v>400.44</v>
      </c>
      <c r="Q4">
        <v>155.02000000000001</v>
      </c>
      <c r="R4">
        <v>151.91</v>
      </c>
      <c r="S4">
        <v>73.95</v>
      </c>
      <c r="T4">
        <v>1253.3499999999999</v>
      </c>
      <c r="AA4">
        <v>24.07</v>
      </c>
      <c r="AB4">
        <v>15.01</v>
      </c>
      <c r="AG4">
        <v>18.62</v>
      </c>
      <c r="AH4">
        <v>33.590000000000003</v>
      </c>
      <c r="AI4">
        <v>5.35</v>
      </c>
    </row>
    <row r="5" spans="1:36" x14ac:dyDescent="0.25">
      <c r="A5" t="s">
        <v>49</v>
      </c>
      <c r="B5">
        <v>1</v>
      </c>
      <c r="C5" t="s">
        <v>38</v>
      </c>
      <c r="D5" t="s">
        <v>30</v>
      </c>
      <c r="E5" s="1">
        <v>9954.27</v>
      </c>
      <c r="F5">
        <v>493.69</v>
      </c>
      <c r="H5">
        <v>413.07</v>
      </c>
      <c r="I5">
        <v>80.62</v>
      </c>
      <c r="J5">
        <v>30.46</v>
      </c>
      <c r="K5">
        <v>45.02</v>
      </c>
      <c r="L5">
        <v>36.32</v>
      </c>
      <c r="M5">
        <v>17.3</v>
      </c>
      <c r="N5">
        <v>14.32</v>
      </c>
      <c r="O5">
        <v>11.26</v>
      </c>
      <c r="P5">
        <v>334.69</v>
      </c>
      <c r="Q5">
        <v>109.18</v>
      </c>
      <c r="R5">
        <v>136.76</v>
      </c>
      <c r="S5">
        <v>84.91</v>
      </c>
      <c r="U5">
        <v>667.95</v>
      </c>
      <c r="V5">
        <v>4.41</v>
      </c>
      <c r="W5">
        <v>100.68</v>
      </c>
      <c r="X5">
        <v>17.77</v>
      </c>
      <c r="AG5">
        <v>18.11</v>
      </c>
      <c r="AH5">
        <v>18.670000000000002</v>
      </c>
      <c r="AI5">
        <v>8.8699999999999992</v>
      </c>
    </row>
    <row r="6" spans="1:36" x14ac:dyDescent="0.25">
      <c r="A6" t="s">
        <v>49</v>
      </c>
      <c r="B6">
        <v>1</v>
      </c>
      <c r="C6" t="s">
        <v>38</v>
      </c>
      <c r="D6" t="s">
        <v>30</v>
      </c>
      <c r="E6" s="1">
        <v>10376.879999999999</v>
      </c>
      <c r="F6">
        <v>662.17</v>
      </c>
      <c r="H6">
        <v>537.14</v>
      </c>
      <c r="I6">
        <v>125.03</v>
      </c>
      <c r="J6">
        <v>39.32</v>
      </c>
      <c r="K6">
        <v>55.34</v>
      </c>
      <c r="L6">
        <v>44.65</v>
      </c>
      <c r="M6">
        <v>24.04</v>
      </c>
      <c r="N6">
        <v>20.89</v>
      </c>
      <c r="O6">
        <v>15.58</v>
      </c>
      <c r="P6">
        <v>412.35</v>
      </c>
      <c r="Q6">
        <v>109.87</v>
      </c>
      <c r="R6">
        <v>155.97</v>
      </c>
      <c r="S6">
        <v>69.92</v>
      </c>
      <c r="U6">
        <v>780.53</v>
      </c>
      <c r="V6">
        <v>5.43</v>
      </c>
      <c r="W6">
        <v>124.22</v>
      </c>
      <c r="X6">
        <v>13.63</v>
      </c>
      <c r="AG6">
        <v>17.23</v>
      </c>
      <c r="AH6">
        <v>22.59</v>
      </c>
      <c r="AI6">
        <v>7.48</v>
      </c>
    </row>
    <row r="7" spans="1:36" x14ac:dyDescent="0.25">
      <c r="A7" t="s">
        <v>35</v>
      </c>
      <c r="B7">
        <v>75</v>
      </c>
      <c r="C7" t="s">
        <v>36</v>
      </c>
      <c r="D7" t="s">
        <v>30</v>
      </c>
      <c r="E7">
        <v>8907.15</v>
      </c>
      <c r="F7">
        <v>425.91</v>
      </c>
      <c r="G7">
        <v>94.31</v>
      </c>
      <c r="H7">
        <v>363.44</v>
      </c>
      <c r="I7">
        <v>62.47</v>
      </c>
      <c r="J7">
        <v>51.47</v>
      </c>
      <c r="K7">
        <v>60.75</v>
      </c>
      <c r="L7">
        <v>51.47</v>
      </c>
      <c r="M7">
        <v>28.98</v>
      </c>
      <c r="N7">
        <v>23.95</v>
      </c>
      <c r="O7">
        <v>16.46</v>
      </c>
      <c r="P7">
        <v>377.43</v>
      </c>
      <c r="Q7">
        <v>102.79</v>
      </c>
      <c r="R7">
        <v>196.04</v>
      </c>
      <c r="S7">
        <v>94.31</v>
      </c>
      <c r="AG7">
        <v>16.16</v>
      </c>
      <c r="AH7">
        <v>17.78</v>
      </c>
      <c r="AI7">
        <v>4.93</v>
      </c>
    </row>
    <row r="8" spans="1:36" x14ac:dyDescent="0.25">
      <c r="A8" t="s">
        <v>35</v>
      </c>
      <c r="B8">
        <v>153</v>
      </c>
      <c r="C8" t="s">
        <v>39</v>
      </c>
      <c r="D8" t="s">
        <v>37</v>
      </c>
      <c r="E8">
        <v>15420.35</v>
      </c>
      <c r="F8">
        <v>352.07</v>
      </c>
      <c r="G8">
        <v>174.45</v>
      </c>
      <c r="H8">
        <v>223.04</v>
      </c>
      <c r="I8">
        <v>129.03</v>
      </c>
      <c r="J8">
        <v>32.979999999999997</v>
      </c>
      <c r="K8">
        <v>52.99</v>
      </c>
      <c r="L8">
        <v>35.49</v>
      </c>
      <c r="M8">
        <v>23.78</v>
      </c>
      <c r="N8">
        <v>30.44</v>
      </c>
      <c r="O8">
        <v>10.220000000000001</v>
      </c>
      <c r="Q8">
        <v>111.64</v>
      </c>
      <c r="R8">
        <v>135.59</v>
      </c>
      <c r="S8">
        <v>155.56</v>
      </c>
      <c r="AA8">
        <v>14.81</v>
      </c>
      <c r="AB8">
        <v>12.94</v>
      </c>
      <c r="AG8">
        <v>4.17</v>
      </c>
      <c r="AH8">
        <v>9.06</v>
      </c>
      <c r="AI8">
        <v>5.36</v>
      </c>
    </row>
    <row r="9" spans="1:36" x14ac:dyDescent="0.25">
      <c r="A9" t="s">
        <v>35</v>
      </c>
      <c r="B9">
        <v>153</v>
      </c>
      <c r="C9" t="s">
        <v>38</v>
      </c>
      <c r="D9" t="s">
        <v>37</v>
      </c>
      <c r="E9">
        <v>11006.77</v>
      </c>
      <c r="F9">
        <v>358.82</v>
      </c>
      <c r="H9">
        <v>228.91</v>
      </c>
      <c r="I9">
        <v>129.91</v>
      </c>
      <c r="J9">
        <v>38.29</v>
      </c>
      <c r="K9">
        <v>55.34</v>
      </c>
      <c r="L9">
        <v>43.7</v>
      </c>
      <c r="M9">
        <v>17.45</v>
      </c>
      <c r="N9">
        <v>23.8</v>
      </c>
      <c r="O9">
        <v>12.92</v>
      </c>
      <c r="P9">
        <v>296.77</v>
      </c>
      <c r="Q9">
        <v>132.38</v>
      </c>
      <c r="R9">
        <v>163.32</v>
      </c>
      <c r="U9">
        <v>699.1</v>
      </c>
      <c r="V9">
        <v>6.27</v>
      </c>
      <c r="W9">
        <v>151.68</v>
      </c>
      <c r="X9">
        <v>14.13</v>
      </c>
      <c r="AG9">
        <v>4.0999999999999996</v>
      </c>
      <c r="AH9">
        <v>8.1999999999999993</v>
      </c>
      <c r="AI9">
        <v>1.67</v>
      </c>
    </row>
    <row r="10" spans="1:36" x14ac:dyDescent="0.25">
      <c r="A10" t="s">
        <v>35</v>
      </c>
      <c r="B10">
        <v>59</v>
      </c>
      <c r="C10" t="s">
        <v>40</v>
      </c>
      <c r="D10" t="s">
        <v>30</v>
      </c>
      <c r="E10">
        <v>8129.89</v>
      </c>
      <c r="G10">
        <v>86.53</v>
      </c>
      <c r="J10">
        <v>37.74</v>
      </c>
      <c r="M10">
        <v>22.03</v>
      </c>
      <c r="N10">
        <v>17.29</v>
      </c>
      <c r="O10">
        <v>15.59</v>
      </c>
      <c r="P10">
        <v>265.14999999999998</v>
      </c>
      <c r="Q10">
        <v>120.99</v>
      </c>
      <c r="R10">
        <v>154.04</v>
      </c>
      <c r="S10">
        <v>62.33</v>
      </c>
      <c r="AG10">
        <v>15.14</v>
      </c>
      <c r="AH10">
        <v>15.66</v>
      </c>
      <c r="AI10">
        <v>5.43</v>
      </c>
    </row>
    <row r="11" spans="1:36" x14ac:dyDescent="0.25">
      <c r="A11" t="s">
        <v>35</v>
      </c>
      <c r="B11">
        <v>59</v>
      </c>
      <c r="C11" t="s">
        <v>40</v>
      </c>
      <c r="D11" t="s">
        <v>30</v>
      </c>
      <c r="E11">
        <v>7114.16</v>
      </c>
      <c r="F11">
        <v>338.25</v>
      </c>
      <c r="G11">
        <v>91</v>
      </c>
      <c r="H11">
        <v>249.58</v>
      </c>
      <c r="I11">
        <v>88.67</v>
      </c>
      <c r="J11">
        <v>39.61</v>
      </c>
      <c r="K11">
        <v>59.3</v>
      </c>
      <c r="L11">
        <v>43.3</v>
      </c>
      <c r="M11">
        <v>26.87</v>
      </c>
      <c r="N11">
        <v>23.74</v>
      </c>
      <c r="O11">
        <v>24.11</v>
      </c>
      <c r="P11">
        <v>236.69</v>
      </c>
      <c r="Q11">
        <v>106.29</v>
      </c>
      <c r="R11">
        <v>148.29</v>
      </c>
      <c r="S11">
        <v>76.62</v>
      </c>
      <c r="AG11">
        <v>9.93</v>
      </c>
      <c r="AH11">
        <v>13.44</v>
      </c>
      <c r="AI11">
        <v>6.67</v>
      </c>
    </row>
    <row r="12" spans="1:36" x14ac:dyDescent="0.25">
      <c r="A12" t="s">
        <v>35</v>
      </c>
      <c r="B12">
        <v>59</v>
      </c>
      <c r="C12" t="s">
        <v>39</v>
      </c>
      <c r="D12" t="s">
        <v>30</v>
      </c>
      <c r="E12">
        <v>9316.14</v>
      </c>
      <c r="F12">
        <v>412.3</v>
      </c>
      <c r="G12">
        <v>97.59</v>
      </c>
      <c r="H12">
        <v>343.8</v>
      </c>
      <c r="I12">
        <v>68.5</v>
      </c>
      <c r="J12">
        <v>63.8</v>
      </c>
      <c r="K12">
        <v>92.38</v>
      </c>
      <c r="L12">
        <v>76.78</v>
      </c>
      <c r="M12">
        <v>32.49</v>
      </c>
      <c r="N12">
        <v>24.01</v>
      </c>
      <c r="O12">
        <v>19.260000000000002</v>
      </c>
      <c r="P12">
        <v>341.15</v>
      </c>
      <c r="Q12">
        <v>129.04</v>
      </c>
      <c r="R12">
        <v>181.54</v>
      </c>
      <c r="S12">
        <v>66.72</v>
      </c>
      <c r="T12">
        <v>873.05</v>
      </c>
      <c r="AG12">
        <v>13.9</v>
      </c>
      <c r="AH12">
        <v>19.32</v>
      </c>
      <c r="AI12">
        <v>7.86</v>
      </c>
    </row>
    <row r="13" spans="1:36" x14ac:dyDescent="0.25">
      <c r="B13">
        <v>6303</v>
      </c>
      <c r="C13" t="s">
        <v>41</v>
      </c>
      <c r="D13" t="s">
        <v>30</v>
      </c>
      <c r="E13">
        <v>14713.17</v>
      </c>
      <c r="F13">
        <v>480.83</v>
      </c>
      <c r="G13">
        <v>127.26</v>
      </c>
      <c r="H13">
        <v>415.64</v>
      </c>
      <c r="I13">
        <v>65.19</v>
      </c>
      <c r="J13">
        <v>47.66</v>
      </c>
      <c r="K13">
        <v>62.14</v>
      </c>
      <c r="L13">
        <v>45.76</v>
      </c>
      <c r="M13">
        <v>31.22</v>
      </c>
      <c r="N13">
        <v>22.39</v>
      </c>
      <c r="O13">
        <v>19.71</v>
      </c>
      <c r="P13">
        <v>460.02</v>
      </c>
      <c r="Q13">
        <v>164.7</v>
      </c>
      <c r="R13">
        <v>175.62</v>
      </c>
      <c r="S13">
        <v>118.02</v>
      </c>
      <c r="T13">
        <v>882.44</v>
      </c>
      <c r="AA13">
        <v>19.850000000000001</v>
      </c>
      <c r="AB13">
        <v>15.1</v>
      </c>
      <c r="AC13">
        <v>25.59</v>
      </c>
      <c r="AD13">
        <v>19.510000000000002</v>
      </c>
      <c r="AG13">
        <v>14.91</v>
      </c>
      <c r="AH13">
        <v>27.06</v>
      </c>
      <c r="AI13">
        <v>6.31</v>
      </c>
    </row>
    <row r="14" spans="1:36" x14ac:dyDescent="0.25">
      <c r="A14" t="s">
        <v>35</v>
      </c>
      <c r="B14">
        <v>57</v>
      </c>
      <c r="C14" t="s">
        <v>39</v>
      </c>
      <c r="D14" t="s">
        <v>30</v>
      </c>
      <c r="E14">
        <v>10966.77</v>
      </c>
      <c r="F14">
        <v>610.76</v>
      </c>
      <c r="G14">
        <v>114.33</v>
      </c>
      <c r="H14">
        <v>488.37</v>
      </c>
      <c r="I14">
        <v>122.39</v>
      </c>
      <c r="J14">
        <v>57.29</v>
      </c>
      <c r="L14">
        <v>57.73</v>
      </c>
      <c r="M14">
        <v>25.35</v>
      </c>
      <c r="N14">
        <v>23.66</v>
      </c>
      <c r="O14">
        <v>29.07</v>
      </c>
      <c r="P14">
        <v>316.7</v>
      </c>
      <c r="Q14">
        <v>132.13</v>
      </c>
      <c r="R14">
        <v>149.02000000000001</v>
      </c>
      <c r="S14">
        <v>84.27</v>
      </c>
      <c r="T14">
        <v>957.36</v>
      </c>
      <c r="AG14">
        <v>17.96</v>
      </c>
      <c r="AH14">
        <v>18.600000000000001</v>
      </c>
      <c r="AI14">
        <v>2.95</v>
      </c>
    </row>
    <row r="15" spans="1:36" x14ac:dyDescent="0.25">
      <c r="A15" t="s">
        <v>42</v>
      </c>
      <c r="B15">
        <v>116</v>
      </c>
      <c r="C15" t="s">
        <v>41</v>
      </c>
      <c r="D15" t="s">
        <v>43</v>
      </c>
      <c r="E15">
        <v>16059.5</v>
      </c>
      <c r="F15">
        <v>378.98</v>
      </c>
      <c r="G15">
        <v>142.47999999999999</v>
      </c>
      <c r="H15">
        <v>275.58999999999997</v>
      </c>
      <c r="I15">
        <v>103.39</v>
      </c>
      <c r="J15">
        <v>74.73</v>
      </c>
      <c r="K15">
        <v>103.9</v>
      </c>
      <c r="L15">
        <v>75.930000000000007</v>
      </c>
      <c r="M15">
        <v>56.04</v>
      </c>
      <c r="N15">
        <v>39.42</v>
      </c>
      <c r="O15">
        <v>28.11</v>
      </c>
      <c r="P15">
        <v>706.11</v>
      </c>
      <c r="Q15">
        <v>114.95</v>
      </c>
      <c r="R15">
        <v>213.07</v>
      </c>
      <c r="S15">
        <v>94.83</v>
      </c>
      <c r="T15">
        <v>554.86</v>
      </c>
      <c r="AA15">
        <v>13.75</v>
      </c>
      <c r="AB15">
        <v>11.34</v>
      </c>
      <c r="AC15">
        <v>17.57</v>
      </c>
      <c r="AD15">
        <v>14.57</v>
      </c>
      <c r="AG15">
        <v>5.27</v>
      </c>
      <c r="AH15">
        <v>8.82</v>
      </c>
      <c r="AI15">
        <v>3.03</v>
      </c>
    </row>
    <row r="16" spans="1:36" x14ac:dyDescent="0.25">
      <c r="A16" t="s">
        <v>29</v>
      </c>
      <c r="B16">
        <v>454</v>
      </c>
      <c r="C16" t="s">
        <v>41</v>
      </c>
      <c r="D16" t="s">
        <v>37</v>
      </c>
      <c r="E16">
        <v>18879.73</v>
      </c>
      <c r="F16">
        <v>353.02</v>
      </c>
      <c r="G16">
        <v>93.54</v>
      </c>
      <c r="H16">
        <v>210.94</v>
      </c>
      <c r="I16">
        <f>F:F-H:H</f>
        <v>142.07999999999998</v>
      </c>
      <c r="J16">
        <v>33.36</v>
      </c>
      <c r="K16">
        <v>45.18</v>
      </c>
      <c r="L16">
        <v>50.25</v>
      </c>
      <c r="P16">
        <v>291.77999999999997</v>
      </c>
      <c r="T16">
        <v>770.2</v>
      </c>
      <c r="AE16">
        <v>231.95</v>
      </c>
      <c r="AG16">
        <v>5.74</v>
      </c>
      <c r="AH16">
        <v>6.6</v>
      </c>
      <c r="AI16">
        <v>4.8099999999999996</v>
      </c>
    </row>
    <row r="17" spans="1:35" x14ac:dyDescent="0.25">
      <c r="A17" t="s">
        <v>45</v>
      </c>
      <c r="B17">
        <v>17</v>
      </c>
      <c r="C17" t="s">
        <v>38</v>
      </c>
      <c r="D17" t="s">
        <v>30</v>
      </c>
      <c r="E17">
        <v>11009.96</v>
      </c>
      <c r="F17">
        <v>503.42</v>
      </c>
      <c r="H17">
        <v>408.34</v>
      </c>
      <c r="I17">
        <v>34.369999999999997</v>
      </c>
      <c r="J17">
        <v>35.090000000000003</v>
      </c>
      <c r="K17">
        <v>38.94</v>
      </c>
      <c r="L17">
        <v>38.65</v>
      </c>
      <c r="M17">
        <v>27.27</v>
      </c>
      <c r="N17">
        <v>26.84</v>
      </c>
      <c r="O17">
        <v>16.16</v>
      </c>
      <c r="P17">
        <v>438.67</v>
      </c>
      <c r="Q17">
        <v>112.97</v>
      </c>
      <c r="R17">
        <v>161.27000000000001</v>
      </c>
      <c r="S17">
        <v>57.42</v>
      </c>
      <c r="W17">
        <v>94.49</v>
      </c>
      <c r="X17">
        <v>16.47</v>
      </c>
      <c r="AG17">
        <v>19.43</v>
      </c>
      <c r="AH17">
        <v>29.62</v>
      </c>
      <c r="AI17">
        <v>22.04</v>
      </c>
    </row>
    <row r="18" spans="1:35" x14ac:dyDescent="0.25">
      <c r="A18" t="s">
        <v>44</v>
      </c>
      <c r="B18">
        <v>14</v>
      </c>
      <c r="C18" t="s">
        <v>41</v>
      </c>
      <c r="D18" t="s">
        <v>43</v>
      </c>
      <c r="E18">
        <v>16606.04</v>
      </c>
      <c r="F18">
        <v>374.08</v>
      </c>
      <c r="G18">
        <v>101.03</v>
      </c>
      <c r="H18">
        <v>237.39</v>
      </c>
      <c r="I18">
        <v>136.69</v>
      </c>
      <c r="J18">
        <v>56.65</v>
      </c>
      <c r="K18">
        <v>70.77</v>
      </c>
      <c r="L18">
        <v>52.28</v>
      </c>
      <c r="M18">
        <v>54.88</v>
      </c>
      <c r="N18">
        <v>36.369999999999997</v>
      </c>
      <c r="O18">
        <v>33.18</v>
      </c>
      <c r="P18">
        <v>534.77</v>
      </c>
      <c r="Q18">
        <v>107.83</v>
      </c>
      <c r="R18">
        <v>179.8</v>
      </c>
      <c r="S18">
        <v>65.16</v>
      </c>
      <c r="T18">
        <v>600.66999999999996</v>
      </c>
      <c r="AA18">
        <v>17.239999999999998</v>
      </c>
      <c r="AB18">
        <v>13.32</v>
      </c>
      <c r="AC18">
        <v>19.100000000000001</v>
      </c>
      <c r="AD18">
        <v>13.14</v>
      </c>
      <c r="AG18">
        <v>5.08</v>
      </c>
      <c r="AH18">
        <v>6.74</v>
      </c>
      <c r="AI18">
        <v>4.13</v>
      </c>
    </row>
    <row r="19" spans="1:35" x14ac:dyDescent="0.25">
      <c r="A19" t="s">
        <v>44</v>
      </c>
      <c r="B19">
        <v>14</v>
      </c>
      <c r="C19" t="s">
        <v>41</v>
      </c>
      <c r="D19" t="s">
        <v>43</v>
      </c>
      <c r="E19">
        <v>16021.38</v>
      </c>
      <c r="F19">
        <v>381.13</v>
      </c>
      <c r="H19">
        <v>257.86</v>
      </c>
      <c r="I19">
        <v>123.27</v>
      </c>
      <c r="J19">
        <v>59.29</v>
      </c>
      <c r="K19">
        <v>74.989999999999995</v>
      </c>
      <c r="L19">
        <v>54.65</v>
      </c>
      <c r="M19">
        <v>33.01</v>
      </c>
      <c r="N19">
        <v>27.29</v>
      </c>
      <c r="O19">
        <v>20.56</v>
      </c>
      <c r="P19">
        <v>594.76</v>
      </c>
      <c r="Q19">
        <v>176.78</v>
      </c>
      <c r="R19">
        <v>198.22</v>
      </c>
      <c r="S19">
        <v>141.91999999999999</v>
      </c>
      <c r="T19">
        <v>735.88</v>
      </c>
      <c r="AA19">
        <v>21.41</v>
      </c>
      <c r="AB19">
        <v>18.59</v>
      </c>
      <c r="AG19">
        <v>5.81</v>
      </c>
      <c r="AH19">
        <v>8.9600000000000009</v>
      </c>
      <c r="AI19">
        <v>6.38</v>
      </c>
    </row>
    <row r="20" spans="1:35" x14ac:dyDescent="0.25">
      <c r="A20" t="s">
        <v>44</v>
      </c>
      <c r="B20">
        <v>14</v>
      </c>
      <c r="C20" t="s">
        <v>41</v>
      </c>
      <c r="D20" t="s">
        <v>37</v>
      </c>
      <c r="E20">
        <v>18687</v>
      </c>
      <c r="F20">
        <v>388.53</v>
      </c>
      <c r="G20">
        <v>108.97</v>
      </c>
      <c r="H20">
        <v>245.17</v>
      </c>
      <c r="I20">
        <v>143.36000000000001</v>
      </c>
      <c r="J20">
        <v>50.3</v>
      </c>
      <c r="K20">
        <v>75.87</v>
      </c>
      <c r="L20">
        <v>65.14</v>
      </c>
      <c r="M20">
        <v>25.88</v>
      </c>
      <c r="N20">
        <v>23.55</v>
      </c>
      <c r="O20">
        <v>11.99</v>
      </c>
      <c r="P20">
        <v>339.45</v>
      </c>
      <c r="Q20">
        <v>139.11000000000001</v>
      </c>
      <c r="R20">
        <v>178.03</v>
      </c>
      <c r="S20">
        <v>78.09</v>
      </c>
      <c r="T20">
        <v>583.37</v>
      </c>
      <c r="Y20">
        <v>36.9</v>
      </c>
      <c r="Z20">
        <v>25.61</v>
      </c>
      <c r="AC20">
        <v>16.96</v>
      </c>
      <c r="AD20">
        <v>12.43</v>
      </c>
      <c r="AE20">
        <v>160.15</v>
      </c>
      <c r="AF20">
        <v>10.41</v>
      </c>
      <c r="AG20">
        <v>5.0599999999999996</v>
      </c>
      <c r="AH20">
        <v>10.83</v>
      </c>
      <c r="AI20">
        <v>5.55</v>
      </c>
    </row>
    <row r="21" spans="1:35" x14ac:dyDescent="0.25">
      <c r="A21" t="s">
        <v>44</v>
      </c>
      <c r="B21">
        <v>14</v>
      </c>
      <c r="C21" t="s">
        <v>38</v>
      </c>
      <c r="D21" t="s">
        <v>37</v>
      </c>
      <c r="E21">
        <v>7135.81</v>
      </c>
      <c r="F21">
        <v>311.02</v>
      </c>
      <c r="H21">
        <v>195.28</v>
      </c>
      <c r="I21">
        <v>115.74</v>
      </c>
      <c r="J21">
        <v>42.38</v>
      </c>
      <c r="K21">
        <v>59.17</v>
      </c>
      <c r="L21">
        <v>57.91</v>
      </c>
      <c r="M21">
        <v>20.149999999999999</v>
      </c>
      <c r="N21">
        <v>20.16</v>
      </c>
      <c r="O21">
        <v>12.45</v>
      </c>
      <c r="P21">
        <v>237.99</v>
      </c>
      <c r="R21">
        <v>107.12</v>
      </c>
      <c r="AG21">
        <v>4.6500000000000004</v>
      </c>
      <c r="AH21">
        <v>5.19</v>
      </c>
    </row>
    <row r="22" spans="1:35" x14ac:dyDescent="0.25">
      <c r="A22" t="s">
        <v>44</v>
      </c>
      <c r="B22">
        <v>14</v>
      </c>
      <c r="C22" t="s">
        <v>38</v>
      </c>
      <c r="D22" t="s">
        <v>37</v>
      </c>
      <c r="E22">
        <v>8994.14</v>
      </c>
      <c r="F22">
        <v>322.44</v>
      </c>
      <c r="H22">
        <v>204.85</v>
      </c>
      <c r="I22">
        <v>117.55</v>
      </c>
      <c r="J22">
        <v>36.6</v>
      </c>
      <c r="K22">
        <v>62.74</v>
      </c>
      <c r="L22">
        <v>48.97</v>
      </c>
      <c r="M22">
        <v>20.09</v>
      </c>
      <c r="N22">
        <v>16.899999999999999</v>
      </c>
      <c r="O22">
        <v>8.02</v>
      </c>
      <c r="P22">
        <v>271.18</v>
      </c>
      <c r="Q22">
        <v>84.08</v>
      </c>
      <c r="R22">
        <v>110.08</v>
      </c>
      <c r="S22">
        <v>40.71</v>
      </c>
      <c r="W22">
        <v>121.63</v>
      </c>
      <c r="X22">
        <v>6.44</v>
      </c>
      <c r="AG22">
        <v>3.55</v>
      </c>
      <c r="AH22">
        <v>8.7100000000000009</v>
      </c>
      <c r="AI22">
        <v>4.33</v>
      </c>
    </row>
    <row r="23" spans="1:35" x14ac:dyDescent="0.25">
      <c r="A23" t="s">
        <v>44</v>
      </c>
      <c r="B23">
        <v>14</v>
      </c>
      <c r="C23" t="s">
        <v>38</v>
      </c>
      <c r="D23" t="s">
        <v>37</v>
      </c>
      <c r="E23">
        <v>10478.57</v>
      </c>
      <c r="F23">
        <v>347.83</v>
      </c>
      <c r="H23">
        <v>237.75</v>
      </c>
      <c r="I23">
        <v>110.08</v>
      </c>
      <c r="J23">
        <v>38.1</v>
      </c>
      <c r="K23">
        <v>66.17</v>
      </c>
      <c r="L23">
        <v>53.34</v>
      </c>
      <c r="M23">
        <v>24.27</v>
      </c>
      <c r="N23">
        <v>19.809999999999999</v>
      </c>
      <c r="O23">
        <v>4.59</v>
      </c>
      <c r="P23">
        <v>260.89999999999998</v>
      </c>
      <c r="Q23">
        <v>99.25</v>
      </c>
      <c r="R23">
        <v>127.17</v>
      </c>
      <c r="S23">
        <v>58.36</v>
      </c>
      <c r="V23">
        <v>6.73</v>
      </c>
      <c r="W23">
        <v>127.88</v>
      </c>
      <c r="X23">
        <v>12.68</v>
      </c>
      <c r="AG23">
        <v>5.59</v>
      </c>
      <c r="AH23">
        <v>10.71</v>
      </c>
      <c r="AI23">
        <v>3.84</v>
      </c>
    </row>
    <row r="24" spans="1:35" x14ac:dyDescent="0.25">
      <c r="A24" t="s">
        <v>35</v>
      </c>
      <c r="B24">
        <v>100</v>
      </c>
      <c r="C24" t="s">
        <v>38</v>
      </c>
      <c r="D24" t="s">
        <v>37</v>
      </c>
      <c r="E24">
        <v>9969.8700000000008</v>
      </c>
      <c r="F24">
        <v>341.66</v>
      </c>
      <c r="H24">
        <v>185.9</v>
      </c>
      <c r="I24">
        <v>155.76</v>
      </c>
      <c r="J24">
        <v>35.32</v>
      </c>
      <c r="K24">
        <v>60.1</v>
      </c>
      <c r="L24">
        <v>53.76</v>
      </c>
      <c r="M24">
        <v>17.66</v>
      </c>
      <c r="N24">
        <v>11.81</v>
      </c>
      <c r="O24">
        <v>8.3000000000000007</v>
      </c>
      <c r="P24">
        <v>215.19</v>
      </c>
      <c r="Q24">
        <v>109.74</v>
      </c>
      <c r="R24">
        <v>108.88</v>
      </c>
      <c r="S24">
        <v>50.52</v>
      </c>
      <c r="W24">
        <v>109.74</v>
      </c>
      <c r="X24">
        <v>14.57</v>
      </c>
      <c r="AG24">
        <v>5.89</v>
      </c>
      <c r="AH24">
        <v>10.15</v>
      </c>
      <c r="AI24">
        <v>3.47</v>
      </c>
    </row>
    <row r="25" spans="1:35" x14ac:dyDescent="0.25">
      <c r="A25" t="s">
        <v>35</v>
      </c>
      <c r="B25">
        <v>100</v>
      </c>
      <c r="C25" t="s">
        <v>38</v>
      </c>
      <c r="D25" t="s">
        <v>37</v>
      </c>
      <c r="E25">
        <v>9866.64</v>
      </c>
      <c r="F25">
        <v>309.02999999999997</v>
      </c>
      <c r="H25">
        <v>202.42</v>
      </c>
      <c r="I25">
        <v>106.61</v>
      </c>
      <c r="J25">
        <v>42.48</v>
      </c>
      <c r="K25">
        <v>66.48</v>
      </c>
      <c r="L25">
        <v>52.52</v>
      </c>
      <c r="M25">
        <v>22.02</v>
      </c>
      <c r="N25">
        <v>16.350000000000001</v>
      </c>
      <c r="O25">
        <v>6.74</v>
      </c>
      <c r="P25">
        <v>254.32</v>
      </c>
      <c r="Q25">
        <v>90.26</v>
      </c>
      <c r="R25">
        <v>129.88999999999999</v>
      </c>
      <c r="S25">
        <v>63.77</v>
      </c>
      <c r="V25">
        <v>10.17</v>
      </c>
      <c r="AG25">
        <v>6.35</v>
      </c>
      <c r="AH25">
        <v>9.59</v>
      </c>
      <c r="AI25">
        <v>3.59</v>
      </c>
    </row>
    <row r="26" spans="1:35" x14ac:dyDescent="0.25">
      <c r="A26" t="s">
        <v>35</v>
      </c>
      <c r="B26">
        <v>100</v>
      </c>
      <c r="C26" t="s">
        <v>38</v>
      </c>
      <c r="D26" t="s">
        <v>37</v>
      </c>
      <c r="E26">
        <v>8855.42</v>
      </c>
      <c r="F26">
        <v>310.99</v>
      </c>
      <c r="H26">
        <v>194.15</v>
      </c>
      <c r="I26">
        <v>116.84</v>
      </c>
      <c r="J26">
        <v>36.44</v>
      </c>
      <c r="K26">
        <v>76.92</v>
      </c>
      <c r="L26">
        <v>67.19</v>
      </c>
      <c r="M26">
        <v>24.96</v>
      </c>
      <c r="N26">
        <v>26.51</v>
      </c>
      <c r="O26">
        <v>11.22</v>
      </c>
      <c r="P26">
        <v>253.7</v>
      </c>
      <c r="Q26">
        <v>77.11</v>
      </c>
      <c r="R26">
        <v>141.32</v>
      </c>
      <c r="S26">
        <v>51.23</v>
      </c>
      <c r="V26">
        <v>10.96</v>
      </c>
      <c r="W26">
        <v>92.32</v>
      </c>
      <c r="X26">
        <v>14.28</v>
      </c>
      <c r="AG26">
        <v>5.55</v>
      </c>
      <c r="AH26">
        <v>8.4499999999999993</v>
      </c>
      <c r="AI26">
        <v>2.74</v>
      </c>
    </row>
    <row r="27" spans="1:35" x14ac:dyDescent="0.25">
      <c r="A27" t="s">
        <v>49</v>
      </c>
      <c r="B27">
        <v>21</v>
      </c>
      <c r="C27" t="s">
        <v>41</v>
      </c>
      <c r="D27" t="s">
        <v>30</v>
      </c>
      <c r="E27" s="1">
        <v>13792.87</v>
      </c>
      <c r="F27">
        <v>532.07000000000005</v>
      </c>
      <c r="G27">
        <v>154.56</v>
      </c>
      <c r="H27">
        <v>395.74</v>
      </c>
      <c r="I27">
        <v>136.33000000000001</v>
      </c>
      <c r="J27">
        <v>45.29</v>
      </c>
      <c r="K27">
        <v>56.77</v>
      </c>
      <c r="L27">
        <v>46.73</v>
      </c>
      <c r="M27">
        <v>24.61</v>
      </c>
      <c r="N27">
        <v>19.260000000000002</v>
      </c>
      <c r="O27">
        <v>13.67</v>
      </c>
      <c r="P27">
        <v>437.33</v>
      </c>
      <c r="Q27">
        <v>167.65</v>
      </c>
      <c r="R27">
        <v>134.16</v>
      </c>
      <c r="S27">
        <v>83.11</v>
      </c>
      <c r="T27">
        <v>775.37</v>
      </c>
      <c r="Y27">
        <v>41.85</v>
      </c>
      <c r="Z27">
        <v>33.090000000000003</v>
      </c>
      <c r="AC27">
        <v>29.68</v>
      </c>
      <c r="AD27">
        <v>22.49</v>
      </c>
      <c r="AG27">
        <v>14.37</v>
      </c>
      <c r="AH27">
        <v>27.9</v>
      </c>
      <c r="AI27">
        <v>6.47</v>
      </c>
    </row>
    <row r="28" spans="1:35" x14ac:dyDescent="0.25">
      <c r="A28" t="s">
        <v>52</v>
      </c>
      <c r="B28">
        <v>19</v>
      </c>
      <c r="C28" t="s">
        <v>38</v>
      </c>
      <c r="D28" t="s">
        <v>30</v>
      </c>
      <c r="E28" s="1">
        <v>11198.18</v>
      </c>
      <c r="F28">
        <v>562.21</v>
      </c>
      <c r="H28">
        <v>449.74</v>
      </c>
      <c r="I28">
        <v>112.47</v>
      </c>
      <c r="J28">
        <v>39.24</v>
      </c>
      <c r="K28">
        <v>48.4</v>
      </c>
      <c r="L28">
        <v>37.159999999999997</v>
      </c>
      <c r="M28">
        <v>26.42</v>
      </c>
      <c r="N28">
        <v>21.65</v>
      </c>
      <c r="O28">
        <v>17.07</v>
      </c>
      <c r="P28">
        <v>505.18</v>
      </c>
      <c r="Q28">
        <v>97.64</v>
      </c>
      <c r="R28">
        <v>149.63999999999999</v>
      </c>
      <c r="S28">
        <v>64.38</v>
      </c>
      <c r="U28">
        <v>750.75</v>
      </c>
      <c r="V28">
        <v>7.71</v>
      </c>
      <c r="W28">
        <v>119.49</v>
      </c>
      <c r="X28">
        <v>12.63</v>
      </c>
      <c r="AG28">
        <v>14.46</v>
      </c>
      <c r="AH28">
        <v>27.95</v>
      </c>
      <c r="AI28">
        <v>8.4600000000000009</v>
      </c>
    </row>
    <row r="29" spans="1:35" x14ac:dyDescent="0.25">
      <c r="A29" t="s">
        <v>52</v>
      </c>
      <c r="B29">
        <v>3</v>
      </c>
      <c r="C29" t="s">
        <v>41</v>
      </c>
      <c r="D29" t="s">
        <v>30</v>
      </c>
      <c r="E29">
        <v>19837.759999999998</v>
      </c>
      <c r="F29">
        <v>627.58000000000004</v>
      </c>
      <c r="G29">
        <v>191.78</v>
      </c>
      <c r="H29">
        <v>506.5</v>
      </c>
      <c r="I29">
        <v>121.08</v>
      </c>
      <c r="J29">
        <v>39.89</v>
      </c>
      <c r="K29">
        <v>52.18</v>
      </c>
      <c r="L29">
        <v>50.02</v>
      </c>
      <c r="M29">
        <v>29.41</v>
      </c>
      <c r="N29">
        <v>21.93</v>
      </c>
      <c r="O29">
        <v>20.399999999999999</v>
      </c>
      <c r="P29">
        <v>479.27</v>
      </c>
      <c r="Q29">
        <v>182.84</v>
      </c>
      <c r="R29">
        <v>138.35</v>
      </c>
      <c r="S29">
        <v>85.85</v>
      </c>
      <c r="T29">
        <v>1063.7</v>
      </c>
      <c r="Y29">
        <v>40.229999999999997</v>
      </c>
      <c r="Z29">
        <v>29.26</v>
      </c>
      <c r="AA29">
        <v>21.66</v>
      </c>
      <c r="AB29">
        <v>12.74</v>
      </c>
      <c r="AC29">
        <v>29.91</v>
      </c>
      <c r="AD29">
        <v>21.66</v>
      </c>
      <c r="AF29">
        <v>4.46</v>
      </c>
      <c r="AG29">
        <v>19.18</v>
      </c>
      <c r="AH29">
        <v>33.81</v>
      </c>
      <c r="AI29">
        <v>6.88</v>
      </c>
    </row>
    <row r="30" spans="1:35" x14ac:dyDescent="0.25">
      <c r="A30" t="s">
        <v>29</v>
      </c>
      <c r="B30">
        <v>124</v>
      </c>
      <c r="C30" t="s">
        <v>41</v>
      </c>
      <c r="D30" t="s">
        <v>30</v>
      </c>
      <c r="E30">
        <v>19406.41</v>
      </c>
      <c r="F30">
        <v>659.72</v>
      </c>
      <c r="G30">
        <v>150.38</v>
      </c>
      <c r="H30">
        <v>510.51</v>
      </c>
      <c r="I30">
        <v>149.21</v>
      </c>
      <c r="J30">
        <v>53.62</v>
      </c>
      <c r="K30">
        <v>66.52</v>
      </c>
      <c r="L30">
        <v>57.42</v>
      </c>
      <c r="M30">
        <v>28.95</v>
      </c>
      <c r="N30">
        <v>20</v>
      </c>
      <c r="O30">
        <v>20.57</v>
      </c>
      <c r="P30">
        <v>460.79</v>
      </c>
      <c r="Q30">
        <v>155.74</v>
      </c>
      <c r="R30">
        <v>209.42</v>
      </c>
      <c r="S30">
        <v>69.63</v>
      </c>
      <c r="T30">
        <v>1029.04</v>
      </c>
      <c r="Y30">
        <v>40.83</v>
      </c>
      <c r="Z30">
        <v>30.9</v>
      </c>
      <c r="AA30">
        <v>15.47</v>
      </c>
      <c r="AB30">
        <v>12.41</v>
      </c>
      <c r="AC30">
        <v>32.58</v>
      </c>
      <c r="AD30">
        <v>25.93</v>
      </c>
      <c r="AE30">
        <v>169.86</v>
      </c>
      <c r="AF30">
        <v>7.63</v>
      </c>
      <c r="AG30">
        <v>21.87</v>
      </c>
      <c r="AH30">
        <v>30.86</v>
      </c>
      <c r="AI30">
        <v>7.21</v>
      </c>
    </row>
    <row r="31" spans="1:35" x14ac:dyDescent="0.25">
      <c r="A31" t="s">
        <v>52</v>
      </c>
      <c r="B31">
        <v>3</v>
      </c>
      <c r="C31" t="s">
        <v>41</v>
      </c>
      <c r="D31" t="s">
        <v>37</v>
      </c>
      <c r="E31">
        <v>17934.990000000002</v>
      </c>
      <c r="F31">
        <v>410.29</v>
      </c>
      <c r="G31">
        <v>168.01</v>
      </c>
      <c r="H31">
        <v>273.08999999999997</v>
      </c>
      <c r="I31">
        <v>137.19999999999999</v>
      </c>
      <c r="J31">
        <v>42.03</v>
      </c>
      <c r="K31">
        <v>61.86</v>
      </c>
      <c r="L31">
        <v>47.5</v>
      </c>
      <c r="M31">
        <v>18.63</v>
      </c>
      <c r="N31">
        <v>22.85</v>
      </c>
      <c r="O31">
        <v>10.82</v>
      </c>
      <c r="P31">
        <v>278.13</v>
      </c>
      <c r="Q31">
        <v>104.68</v>
      </c>
      <c r="R31">
        <v>119.95</v>
      </c>
      <c r="S31">
        <v>66.87</v>
      </c>
      <c r="T31">
        <v>730.69</v>
      </c>
      <c r="Y31">
        <v>42.62</v>
      </c>
      <c r="Z31">
        <v>29.16</v>
      </c>
      <c r="AC31">
        <v>34.590000000000003</v>
      </c>
      <c r="AD31">
        <v>21.68</v>
      </c>
      <c r="AE31">
        <v>186.53</v>
      </c>
      <c r="AF31">
        <v>6.88</v>
      </c>
      <c r="AG31">
        <v>5.0999999999999996</v>
      </c>
      <c r="AH31">
        <v>10.58</v>
      </c>
      <c r="AI31">
        <v>5.14</v>
      </c>
    </row>
    <row r="32" spans="1:35" x14ac:dyDescent="0.25">
      <c r="A32" t="s">
        <v>29</v>
      </c>
      <c r="B32">
        <v>477</v>
      </c>
      <c r="C32" t="s">
        <v>41</v>
      </c>
      <c r="D32" t="s">
        <v>37</v>
      </c>
      <c r="E32" s="1">
        <v>17697.310000000001</v>
      </c>
      <c r="P32">
        <v>270.37</v>
      </c>
      <c r="R32">
        <v>116.2</v>
      </c>
      <c r="Y32">
        <v>42.3</v>
      </c>
      <c r="Z32">
        <v>27.99</v>
      </c>
      <c r="AC32">
        <v>31.55</v>
      </c>
      <c r="AD32">
        <v>21.06</v>
      </c>
    </row>
    <row r="33" spans="1:35" x14ac:dyDescent="0.25">
      <c r="A33" t="s">
        <v>49</v>
      </c>
      <c r="B33">
        <v>40</v>
      </c>
      <c r="C33" t="s">
        <v>41</v>
      </c>
      <c r="D33" t="s">
        <v>37</v>
      </c>
      <c r="E33">
        <v>17634.009999999998</v>
      </c>
      <c r="F33">
        <v>287.64999999999998</v>
      </c>
      <c r="G33">
        <v>98.93</v>
      </c>
      <c r="H33">
        <v>210.4</v>
      </c>
      <c r="I33">
        <v>77.25</v>
      </c>
      <c r="J33">
        <v>29.2</v>
      </c>
      <c r="K33">
        <v>50.57</v>
      </c>
      <c r="L33">
        <v>40.31</v>
      </c>
      <c r="M33">
        <v>27.41</v>
      </c>
      <c r="O33">
        <v>9.32</v>
      </c>
      <c r="P33">
        <v>321.07</v>
      </c>
      <c r="Q33">
        <v>104.6</v>
      </c>
      <c r="R33">
        <v>119.6</v>
      </c>
      <c r="S33">
        <v>64.599999999999994</v>
      </c>
      <c r="T33">
        <v>833.61</v>
      </c>
      <c r="Y33">
        <v>36.47</v>
      </c>
      <c r="Z33">
        <v>28.07</v>
      </c>
      <c r="AA33">
        <v>15.59</v>
      </c>
      <c r="AB33">
        <v>13.92</v>
      </c>
      <c r="AC33">
        <v>32.39</v>
      </c>
      <c r="AD33">
        <v>21.88</v>
      </c>
      <c r="AE33">
        <v>178.58</v>
      </c>
      <c r="AF33">
        <v>6.79</v>
      </c>
      <c r="AG33">
        <v>5.31</v>
      </c>
      <c r="AH33">
        <v>9.9600000000000009</v>
      </c>
      <c r="AI33">
        <v>4.9400000000000004</v>
      </c>
    </row>
    <row r="34" spans="1:35" x14ac:dyDescent="0.25">
      <c r="A34" t="s">
        <v>52</v>
      </c>
      <c r="B34">
        <v>3</v>
      </c>
      <c r="C34" t="s">
        <v>38</v>
      </c>
      <c r="D34" t="s">
        <v>30</v>
      </c>
      <c r="E34">
        <v>11208.27</v>
      </c>
      <c r="F34">
        <v>530.16</v>
      </c>
      <c r="H34">
        <v>413.79</v>
      </c>
      <c r="I34">
        <v>116.37</v>
      </c>
      <c r="J34">
        <v>37.159999999999997</v>
      </c>
      <c r="K34">
        <v>47.13</v>
      </c>
      <c r="L34">
        <v>36.590000000000003</v>
      </c>
      <c r="M34">
        <v>27.16</v>
      </c>
      <c r="N34">
        <v>22.02</v>
      </c>
      <c r="O34">
        <v>13.98</v>
      </c>
      <c r="P34">
        <v>364.87</v>
      </c>
      <c r="Q34">
        <v>105.11</v>
      </c>
      <c r="R34">
        <v>142.44</v>
      </c>
      <c r="S34">
        <v>69.739999999999995</v>
      </c>
      <c r="U34">
        <v>850</v>
      </c>
      <c r="V34">
        <v>9.24</v>
      </c>
      <c r="W34">
        <v>112.86</v>
      </c>
      <c r="X34">
        <v>16.149999999999999</v>
      </c>
      <c r="AG34">
        <v>17.440000000000001</v>
      </c>
      <c r="AH34">
        <v>25.91</v>
      </c>
      <c r="AI34">
        <v>4.6500000000000004</v>
      </c>
    </row>
    <row r="35" spans="1:35" x14ac:dyDescent="0.25">
      <c r="A35" t="s">
        <v>49</v>
      </c>
      <c r="B35">
        <v>5</v>
      </c>
      <c r="C35" t="s">
        <v>41</v>
      </c>
      <c r="D35" t="s">
        <v>30</v>
      </c>
      <c r="E35" s="1">
        <v>16817.29</v>
      </c>
      <c r="F35">
        <v>545.4</v>
      </c>
      <c r="G35">
        <v>156.94</v>
      </c>
      <c r="H35">
        <v>492.42</v>
      </c>
      <c r="I35">
        <v>52.98</v>
      </c>
      <c r="J35">
        <v>44.83</v>
      </c>
      <c r="K35">
        <v>64.540000000000006</v>
      </c>
      <c r="L35">
        <v>40.130000000000003</v>
      </c>
      <c r="M35">
        <v>32.479999999999997</v>
      </c>
      <c r="N35">
        <v>27.04</v>
      </c>
      <c r="O35">
        <v>18.43</v>
      </c>
      <c r="P35">
        <v>515.26</v>
      </c>
      <c r="Q35">
        <v>158.07</v>
      </c>
      <c r="R35">
        <v>168.78</v>
      </c>
      <c r="S35">
        <v>86.2</v>
      </c>
      <c r="T35">
        <v>1107.21</v>
      </c>
      <c r="Y35">
        <v>39.43</v>
      </c>
      <c r="Z35">
        <v>34.6</v>
      </c>
      <c r="AC35">
        <v>35</v>
      </c>
      <c r="AD35">
        <v>28.25</v>
      </c>
      <c r="AF35">
        <v>7.16</v>
      </c>
      <c r="AG35">
        <v>18.18</v>
      </c>
      <c r="AH35">
        <v>30.61</v>
      </c>
      <c r="AI35">
        <v>7.35</v>
      </c>
    </row>
    <row r="36" spans="1:35" x14ac:dyDescent="0.25">
      <c r="A36" t="s">
        <v>46</v>
      </c>
      <c r="B36">
        <v>8</v>
      </c>
      <c r="C36" t="s">
        <v>39</v>
      </c>
      <c r="D36" t="s">
        <v>30</v>
      </c>
      <c r="E36">
        <v>9770.68</v>
      </c>
      <c r="F36">
        <v>411.2</v>
      </c>
      <c r="G36">
        <v>111.35</v>
      </c>
      <c r="H36">
        <v>357.44</v>
      </c>
      <c r="I36">
        <v>53.76</v>
      </c>
      <c r="J36">
        <v>44.49</v>
      </c>
      <c r="K36">
        <v>54.56</v>
      </c>
      <c r="L36">
        <v>51.22</v>
      </c>
      <c r="M36">
        <v>30.55</v>
      </c>
      <c r="N36">
        <v>25.4</v>
      </c>
      <c r="O36">
        <v>15.23</v>
      </c>
      <c r="P36">
        <v>255.9</v>
      </c>
      <c r="Q36">
        <v>114.35</v>
      </c>
      <c r="R36">
        <v>138.31</v>
      </c>
      <c r="S36">
        <v>79.34</v>
      </c>
      <c r="T36">
        <v>762.09</v>
      </c>
      <c r="AG36">
        <v>15.4</v>
      </c>
      <c r="AH36">
        <v>17.04</v>
      </c>
      <c r="AI36">
        <v>8.32</v>
      </c>
    </row>
    <row r="37" spans="1:35" x14ac:dyDescent="0.25">
      <c r="A37" t="s">
        <v>29</v>
      </c>
      <c r="B37">
        <v>124</v>
      </c>
      <c r="C37" t="s">
        <v>41</v>
      </c>
      <c r="D37" t="s">
        <v>30</v>
      </c>
      <c r="E37">
        <v>20020.439999999999</v>
      </c>
      <c r="F37">
        <v>631.99</v>
      </c>
      <c r="G37">
        <v>183.94</v>
      </c>
      <c r="H37">
        <v>464.62</v>
      </c>
      <c r="I37">
        <v>167.37</v>
      </c>
      <c r="J37">
        <v>54.5</v>
      </c>
      <c r="K37">
        <v>68.069999999999993</v>
      </c>
      <c r="L37">
        <v>59.83</v>
      </c>
      <c r="M37">
        <v>28.6</v>
      </c>
      <c r="N37">
        <v>19.95</v>
      </c>
      <c r="O37">
        <v>19.760000000000002</v>
      </c>
      <c r="P37">
        <v>451.23</v>
      </c>
      <c r="Q37">
        <v>165.51</v>
      </c>
      <c r="R37">
        <v>193.56</v>
      </c>
      <c r="S37">
        <v>150.03</v>
      </c>
      <c r="T37">
        <v>1004.18</v>
      </c>
      <c r="Y37">
        <v>34.31</v>
      </c>
      <c r="Z37">
        <v>25.86</v>
      </c>
      <c r="AA37">
        <v>24.18</v>
      </c>
      <c r="AB37">
        <v>18.850000000000001</v>
      </c>
      <c r="AC37">
        <v>34.880000000000003</v>
      </c>
      <c r="AD37">
        <v>25.47</v>
      </c>
      <c r="AE37">
        <v>158.99</v>
      </c>
      <c r="AF37">
        <v>8.64</v>
      </c>
      <c r="AG37">
        <v>19.16</v>
      </c>
      <c r="AH37">
        <v>31.42</v>
      </c>
      <c r="AI37">
        <v>7.35</v>
      </c>
    </row>
    <row r="38" spans="1:35" x14ac:dyDescent="0.25">
      <c r="A38" t="s">
        <v>52</v>
      </c>
      <c r="B38">
        <v>3</v>
      </c>
      <c r="C38" t="s">
        <v>41</v>
      </c>
      <c r="D38" t="s">
        <v>37</v>
      </c>
      <c r="E38">
        <v>17263.169999999998</v>
      </c>
      <c r="F38">
        <v>331.51</v>
      </c>
      <c r="G38">
        <v>181.28</v>
      </c>
      <c r="H38">
        <v>258</v>
      </c>
      <c r="I38">
        <v>73.510000000000005</v>
      </c>
      <c r="J38">
        <v>32.409999999999997</v>
      </c>
      <c r="K38">
        <v>51.55</v>
      </c>
      <c r="L38">
        <v>48.84</v>
      </c>
      <c r="M38">
        <v>19.62</v>
      </c>
      <c r="N38">
        <v>25.3</v>
      </c>
      <c r="O38">
        <v>7.71</v>
      </c>
      <c r="P38">
        <v>252.89</v>
      </c>
      <c r="Q38">
        <v>118.45</v>
      </c>
      <c r="R38">
        <v>105.4</v>
      </c>
      <c r="S38">
        <v>84.1</v>
      </c>
      <c r="T38">
        <v>682.58</v>
      </c>
      <c r="Y38">
        <v>39.909999999999997</v>
      </c>
      <c r="Z38">
        <v>28.81</v>
      </c>
      <c r="AC38">
        <v>31.27</v>
      </c>
      <c r="AD38">
        <v>21.68</v>
      </c>
      <c r="AE38">
        <v>183.7</v>
      </c>
      <c r="AF38">
        <v>7.78</v>
      </c>
      <c r="AG38">
        <v>6.96</v>
      </c>
      <c r="AH38">
        <v>10.09</v>
      </c>
      <c r="AI38">
        <v>3.72</v>
      </c>
    </row>
    <row r="39" spans="1:35" x14ac:dyDescent="0.25">
      <c r="A39" t="s">
        <v>49</v>
      </c>
      <c r="B39">
        <v>1</v>
      </c>
      <c r="C39" t="s">
        <v>41</v>
      </c>
      <c r="D39" t="s">
        <v>30</v>
      </c>
      <c r="E39" s="1">
        <v>17037.11</v>
      </c>
      <c r="F39">
        <v>607.19000000000005</v>
      </c>
      <c r="G39">
        <v>157.57</v>
      </c>
      <c r="H39">
        <v>525.11</v>
      </c>
      <c r="I39">
        <v>82.08</v>
      </c>
      <c r="J39">
        <v>44.94</v>
      </c>
      <c r="K39">
        <v>69.78</v>
      </c>
      <c r="L39">
        <v>55.13</v>
      </c>
      <c r="M39">
        <v>26.92</v>
      </c>
      <c r="N39">
        <v>22.2</v>
      </c>
      <c r="O39">
        <v>17</v>
      </c>
      <c r="P39">
        <v>468.74</v>
      </c>
      <c r="Q39">
        <v>165.91</v>
      </c>
      <c r="R39">
        <v>199.65</v>
      </c>
      <c r="S39">
        <v>82.06</v>
      </c>
      <c r="T39">
        <v>1241.5999999999999</v>
      </c>
      <c r="Y39">
        <v>45.94</v>
      </c>
      <c r="Z39">
        <v>32.36</v>
      </c>
      <c r="AC39">
        <v>33.25</v>
      </c>
      <c r="AD39">
        <v>23.65</v>
      </c>
      <c r="AF39">
        <v>5.51</v>
      </c>
      <c r="AG39">
        <v>16.45</v>
      </c>
      <c r="AH39">
        <v>32.86</v>
      </c>
      <c r="AI39">
        <v>7.51</v>
      </c>
    </row>
    <row r="40" spans="1:35" x14ac:dyDescent="0.25">
      <c r="A40" t="s">
        <v>49</v>
      </c>
      <c r="B40">
        <v>53</v>
      </c>
      <c r="C40" t="s">
        <v>41</v>
      </c>
      <c r="D40" t="s">
        <v>30</v>
      </c>
      <c r="E40">
        <v>19466.150000000001</v>
      </c>
      <c r="F40">
        <v>706.74</v>
      </c>
      <c r="G40">
        <v>105.14</v>
      </c>
      <c r="H40">
        <v>503.33</v>
      </c>
      <c r="I40">
        <v>203.41</v>
      </c>
      <c r="J40">
        <v>39.24</v>
      </c>
      <c r="K40">
        <v>55.34</v>
      </c>
      <c r="L40">
        <v>42.31</v>
      </c>
      <c r="M40">
        <v>26.02</v>
      </c>
      <c r="N40">
        <v>22.37</v>
      </c>
      <c r="O40">
        <v>18.059999999999999</v>
      </c>
      <c r="P40">
        <v>475.97</v>
      </c>
      <c r="Q40">
        <v>125.37</v>
      </c>
      <c r="R40">
        <v>169.9</v>
      </c>
      <c r="S40">
        <v>80.98</v>
      </c>
      <c r="T40">
        <v>1208.8699999999999</v>
      </c>
      <c r="AC40">
        <v>30.74</v>
      </c>
      <c r="AD40">
        <v>22.24</v>
      </c>
      <c r="AG40">
        <v>19.86</v>
      </c>
      <c r="AH40">
        <v>30.66</v>
      </c>
      <c r="AI40">
        <v>7.52</v>
      </c>
    </row>
    <row r="41" spans="1:35" x14ac:dyDescent="0.25">
      <c r="A41" t="s">
        <v>49</v>
      </c>
      <c r="B41">
        <v>15</v>
      </c>
      <c r="C41" t="s">
        <v>41</v>
      </c>
      <c r="D41" t="s">
        <v>30</v>
      </c>
      <c r="E41" s="1">
        <v>19794.3</v>
      </c>
      <c r="F41">
        <v>604.79999999999995</v>
      </c>
      <c r="G41">
        <v>153.06</v>
      </c>
      <c r="H41">
        <v>491.39</v>
      </c>
      <c r="I41">
        <v>113.41</v>
      </c>
      <c r="J41">
        <v>43.9</v>
      </c>
      <c r="K41">
        <v>59.64</v>
      </c>
      <c r="L41">
        <v>52.42</v>
      </c>
      <c r="M41">
        <v>27.62</v>
      </c>
      <c r="N41">
        <v>24.56</v>
      </c>
      <c r="O41">
        <v>15.85</v>
      </c>
      <c r="P41">
        <v>429.09</v>
      </c>
      <c r="Q41">
        <v>158.34</v>
      </c>
      <c r="R41">
        <v>158.13999999999999</v>
      </c>
      <c r="S41">
        <v>62.94</v>
      </c>
      <c r="T41">
        <v>988.6</v>
      </c>
      <c r="Y41">
        <v>39.44</v>
      </c>
      <c r="Z41">
        <v>31.16</v>
      </c>
      <c r="AC41">
        <v>35.15</v>
      </c>
      <c r="AD41">
        <v>28.15</v>
      </c>
      <c r="AG41">
        <v>19.510000000000002</v>
      </c>
      <c r="AH41">
        <v>34.47</v>
      </c>
      <c r="AI41">
        <v>7.57</v>
      </c>
    </row>
    <row r="42" spans="1:35" x14ac:dyDescent="0.25">
      <c r="A42" t="s">
        <v>49</v>
      </c>
      <c r="B42">
        <v>9</v>
      </c>
      <c r="C42" t="s">
        <v>38</v>
      </c>
      <c r="D42" t="s">
        <v>30</v>
      </c>
      <c r="E42" s="1">
        <v>11530.66</v>
      </c>
      <c r="F42">
        <v>546.22</v>
      </c>
      <c r="H42">
        <v>408.42</v>
      </c>
      <c r="I42">
        <v>137.80000000000001</v>
      </c>
      <c r="J42">
        <v>45.48</v>
      </c>
      <c r="K42">
        <v>63.3</v>
      </c>
      <c r="L42">
        <v>48.53</v>
      </c>
      <c r="M42">
        <v>23.87</v>
      </c>
      <c r="N42">
        <v>19.399999999999999</v>
      </c>
      <c r="O42">
        <v>16.579999999999998</v>
      </c>
      <c r="P42">
        <v>354.34</v>
      </c>
      <c r="Q42">
        <v>98</v>
      </c>
      <c r="S42">
        <v>82.15</v>
      </c>
      <c r="W42">
        <v>136.94</v>
      </c>
      <c r="X42">
        <v>12.27</v>
      </c>
      <c r="AG42">
        <v>16.77</v>
      </c>
      <c r="AH42">
        <v>20.65</v>
      </c>
      <c r="AI42">
        <v>7.83</v>
      </c>
    </row>
    <row r="43" spans="1:35" x14ac:dyDescent="0.25">
      <c r="A43" t="s">
        <v>42</v>
      </c>
      <c r="B43">
        <v>103</v>
      </c>
      <c r="C43" t="s">
        <v>41</v>
      </c>
      <c r="D43" t="s">
        <v>37</v>
      </c>
      <c r="E43">
        <v>17208.21</v>
      </c>
      <c r="F43">
        <v>351.8</v>
      </c>
      <c r="G43">
        <v>146.27000000000001</v>
      </c>
      <c r="H43">
        <v>242.24</v>
      </c>
      <c r="I43">
        <v>109.56</v>
      </c>
      <c r="J43">
        <v>48.29</v>
      </c>
      <c r="K43">
        <v>69.16</v>
      </c>
      <c r="L43">
        <v>39.729999999999997</v>
      </c>
      <c r="M43">
        <v>19.57</v>
      </c>
      <c r="N43">
        <v>26.14</v>
      </c>
      <c r="O43">
        <v>8.52</v>
      </c>
      <c r="P43">
        <v>314.16000000000003</v>
      </c>
      <c r="Q43">
        <v>105.74</v>
      </c>
      <c r="R43">
        <v>156.71</v>
      </c>
      <c r="S43">
        <v>81.61</v>
      </c>
      <c r="T43">
        <v>650.72</v>
      </c>
      <c r="AG43">
        <v>5.6</v>
      </c>
      <c r="AH43">
        <v>10.38</v>
      </c>
      <c r="AI43">
        <v>6.48</v>
      </c>
    </row>
    <row r="44" spans="1:35" x14ac:dyDescent="0.25">
      <c r="A44" t="s">
        <v>29</v>
      </c>
      <c r="B44">
        <v>137</v>
      </c>
      <c r="C44" t="s">
        <v>41</v>
      </c>
      <c r="D44" t="s">
        <v>30</v>
      </c>
      <c r="E44">
        <v>19797.14</v>
      </c>
      <c r="F44">
        <v>613.49</v>
      </c>
      <c r="G44">
        <v>108.86</v>
      </c>
      <c r="H44">
        <v>490.52</v>
      </c>
      <c r="I44">
        <v>122.97</v>
      </c>
      <c r="J44">
        <v>47.17</v>
      </c>
      <c r="K44">
        <v>69.75</v>
      </c>
      <c r="L44">
        <v>48.21</v>
      </c>
      <c r="M44">
        <v>29.73</v>
      </c>
      <c r="N44">
        <v>19.82</v>
      </c>
      <c r="O44">
        <v>19.3</v>
      </c>
      <c r="P44">
        <v>516.79999999999995</v>
      </c>
      <c r="Q44">
        <v>134.82</v>
      </c>
      <c r="R44">
        <v>204.49</v>
      </c>
      <c r="S44">
        <v>69.95</v>
      </c>
      <c r="T44">
        <v>1040.53</v>
      </c>
      <c r="AA44">
        <v>18.23</v>
      </c>
      <c r="AB44">
        <v>16.920000000000002</v>
      </c>
      <c r="AC44">
        <v>27.65</v>
      </c>
      <c r="AD44">
        <v>18.71</v>
      </c>
      <c r="AG44">
        <v>20.04</v>
      </c>
      <c r="AH44">
        <v>35.729999999999997</v>
      </c>
      <c r="AI44">
        <v>7.58</v>
      </c>
    </row>
    <row r="45" spans="1:35" x14ac:dyDescent="0.25">
      <c r="A45" t="s">
        <v>52</v>
      </c>
      <c r="B45">
        <v>19</v>
      </c>
      <c r="C45" t="s">
        <v>41</v>
      </c>
      <c r="D45" t="s">
        <v>30</v>
      </c>
      <c r="E45" s="1">
        <v>18108.86</v>
      </c>
      <c r="F45">
        <v>621.71</v>
      </c>
      <c r="G45">
        <v>196.92</v>
      </c>
      <c r="H45">
        <v>542.5</v>
      </c>
      <c r="I45">
        <v>79.209999999999994</v>
      </c>
      <c r="J45">
        <v>51.64</v>
      </c>
      <c r="K45">
        <v>63.27</v>
      </c>
      <c r="L45">
        <v>57.1</v>
      </c>
      <c r="M45">
        <v>26.36</v>
      </c>
      <c r="N45">
        <v>20.54</v>
      </c>
      <c r="O45">
        <v>17.21</v>
      </c>
      <c r="P45">
        <v>469.64</v>
      </c>
      <c r="Q45">
        <v>167.46</v>
      </c>
      <c r="R45">
        <v>162.44999999999999</v>
      </c>
      <c r="S45">
        <v>70.040000000000006</v>
      </c>
      <c r="T45">
        <v>1205.77</v>
      </c>
      <c r="Y45">
        <v>42.53</v>
      </c>
      <c r="Z45">
        <v>22.59</v>
      </c>
      <c r="AC45">
        <v>34.26</v>
      </c>
      <c r="AD45">
        <v>25.69</v>
      </c>
      <c r="AF45">
        <v>7.74</v>
      </c>
      <c r="AG45">
        <v>18.399999999999999</v>
      </c>
      <c r="AH45">
        <v>29.27</v>
      </c>
      <c r="AI45">
        <v>7.89</v>
      </c>
    </row>
    <row r="46" spans="1:35" x14ac:dyDescent="0.25">
      <c r="A46" t="s">
        <v>52</v>
      </c>
      <c r="B46">
        <v>19</v>
      </c>
      <c r="C46" t="s">
        <v>41</v>
      </c>
      <c r="D46" t="s">
        <v>30</v>
      </c>
      <c r="E46" s="1">
        <v>15788.45</v>
      </c>
      <c r="F46">
        <v>568.11</v>
      </c>
      <c r="G46">
        <v>166.8</v>
      </c>
      <c r="H46">
        <v>504.56</v>
      </c>
      <c r="I46">
        <v>63.55</v>
      </c>
      <c r="J46">
        <v>40.200000000000003</v>
      </c>
      <c r="K46">
        <v>59.78</v>
      </c>
      <c r="L46">
        <v>50.36</v>
      </c>
      <c r="M46">
        <v>30.64</v>
      </c>
      <c r="N46">
        <v>26.02</v>
      </c>
      <c r="O46">
        <v>17.95</v>
      </c>
      <c r="P46">
        <v>477.83</v>
      </c>
      <c r="Q46">
        <v>164.84</v>
      </c>
      <c r="R46">
        <v>157.22</v>
      </c>
      <c r="S46">
        <v>89.77</v>
      </c>
      <c r="T46">
        <v>927.9</v>
      </c>
      <c r="AC46">
        <v>32.86</v>
      </c>
      <c r="AD46">
        <v>21.97</v>
      </c>
      <c r="AG46">
        <v>18.649999999999999</v>
      </c>
      <c r="AH46">
        <v>24.93</v>
      </c>
      <c r="AI46">
        <v>8.23</v>
      </c>
    </row>
    <row r="47" spans="1:35" x14ac:dyDescent="0.25">
      <c r="A47" t="s">
        <v>48</v>
      </c>
      <c r="B47">
        <v>19</v>
      </c>
      <c r="C47" t="s">
        <v>38</v>
      </c>
      <c r="D47" t="s">
        <v>30</v>
      </c>
      <c r="E47">
        <v>11686.73</v>
      </c>
      <c r="F47">
        <v>500.03</v>
      </c>
      <c r="H47">
        <v>446.17</v>
      </c>
      <c r="I47">
        <v>53.86</v>
      </c>
      <c r="J47">
        <v>60.09</v>
      </c>
      <c r="K47">
        <v>71.349999999999994</v>
      </c>
      <c r="L47">
        <v>52.59</v>
      </c>
      <c r="M47">
        <v>28.26</v>
      </c>
      <c r="N47">
        <v>18.309999999999999</v>
      </c>
      <c r="O47">
        <v>18.190000000000001</v>
      </c>
      <c r="P47">
        <v>361.38</v>
      </c>
      <c r="Q47">
        <v>107.73</v>
      </c>
      <c r="R47">
        <v>146.72999999999999</v>
      </c>
      <c r="S47">
        <v>70.47</v>
      </c>
      <c r="U47">
        <v>645.86</v>
      </c>
      <c r="V47">
        <v>7.52</v>
      </c>
      <c r="AG47">
        <v>18.100000000000001</v>
      </c>
      <c r="AH47">
        <v>24.28</v>
      </c>
      <c r="AI47">
        <v>4.45</v>
      </c>
    </row>
    <row r="48" spans="1:35" x14ac:dyDescent="0.25">
      <c r="A48" t="s">
        <v>52</v>
      </c>
      <c r="B48">
        <v>10</v>
      </c>
      <c r="C48" t="s">
        <v>41</v>
      </c>
      <c r="D48" t="s">
        <v>30</v>
      </c>
      <c r="E48" s="1">
        <v>18030.52</v>
      </c>
      <c r="F48">
        <v>620.09</v>
      </c>
      <c r="G48">
        <v>158.24</v>
      </c>
      <c r="H48">
        <v>550.58000000000004</v>
      </c>
      <c r="I48">
        <v>69.510000000000005</v>
      </c>
      <c r="J48">
        <v>46.97</v>
      </c>
      <c r="K48">
        <v>55.44</v>
      </c>
      <c r="L48">
        <v>47.85</v>
      </c>
      <c r="M48">
        <v>23.77</v>
      </c>
      <c r="N48">
        <v>20.11</v>
      </c>
      <c r="O48">
        <v>19.579999999999998</v>
      </c>
      <c r="P48">
        <v>474.39</v>
      </c>
      <c r="Q48">
        <v>180.41</v>
      </c>
      <c r="R48">
        <v>173.6</v>
      </c>
      <c r="S48">
        <v>73.31</v>
      </c>
      <c r="T48">
        <v>1081.8800000000001</v>
      </c>
      <c r="AF48">
        <v>7.31</v>
      </c>
      <c r="AG48">
        <v>19.88</v>
      </c>
      <c r="AH48">
        <v>31.86</v>
      </c>
      <c r="AI48">
        <v>8.35</v>
      </c>
    </row>
    <row r="49" spans="1:35" x14ac:dyDescent="0.25">
      <c r="A49" t="s">
        <v>49</v>
      </c>
      <c r="B49">
        <v>29</v>
      </c>
      <c r="C49" t="s">
        <v>41</v>
      </c>
      <c r="D49" t="s">
        <v>30</v>
      </c>
      <c r="E49" s="1">
        <v>19061.400000000001</v>
      </c>
      <c r="F49">
        <v>562.63</v>
      </c>
      <c r="G49">
        <v>157.6</v>
      </c>
      <c r="H49">
        <v>441.31</v>
      </c>
      <c r="I49">
        <v>121.32</v>
      </c>
      <c r="J49">
        <v>46.39</v>
      </c>
      <c r="K49">
        <v>60.11</v>
      </c>
      <c r="L49">
        <v>48.47</v>
      </c>
      <c r="M49">
        <v>27.56</v>
      </c>
      <c r="N49">
        <v>24.84</v>
      </c>
      <c r="O49">
        <v>16.149999999999999</v>
      </c>
      <c r="P49">
        <v>477.87</v>
      </c>
      <c r="Q49">
        <v>170.73</v>
      </c>
      <c r="R49">
        <v>144.49</v>
      </c>
      <c r="S49">
        <v>74.67</v>
      </c>
      <c r="T49">
        <v>952.38</v>
      </c>
      <c r="AA49">
        <v>23.75</v>
      </c>
      <c r="AB49">
        <v>17.13</v>
      </c>
      <c r="AC49">
        <v>32.380000000000003</v>
      </c>
      <c r="AD49">
        <v>24.09</v>
      </c>
      <c r="AG49">
        <v>20.58</v>
      </c>
      <c r="AH49">
        <v>30.56</v>
      </c>
      <c r="AI49">
        <v>8.65</v>
      </c>
    </row>
    <row r="50" spans="1:35" x14ac:dyDescent="0.25">
      <c r="A50" t="s">
        <v>49</v>
      </c>
      <c r="B50">
        <v>5</v>
      </c>
      <c r="C50" t="s">
        <v>41</v>
      </c>
      <c r="D50" t="s">
        <v>30</v>
      </c>
      <c r="E50" s="1">
        <v>17044.509999999998</v>
      </c>
      <c r="F50">
        <v>599.29</v>
      </c>
      <c r="G50">
        <v>167.71</v>
      </c>
      <c r="H50">
        <v>536.66999999999996</v>
      </c>
      <c r="I50">
        <v>62.62</v>
      </c>
      <c r="J50">
        <v>46.08</v>
      </c>
      <c r="K50">
        <v>55.87</v>
      </c>
      <c r="L50">
        <v>51.07</v>
      </c>
      <c r="M50">
        <v>30.78</v>
      </c>
      <c r="N50">
        <v>25.72</v>
      </c>
      <c r="O50">
        <v>19.71</v>
      </c>
      <c r="P50">
        <v>528.09</v>
      </c>
      <c r="Q50">
        <v>197.39</v>
      </c>
      <c r="R50">
        <v>161.93</v>
      </c>
      <c r="S50">
        <v>63.9</v>
      </c>
      <c r="T50">
        <v>1126.8800000000001</v>
      </c>
      <c r="Y50">
        <v>42.75</v>
      </c>
      <c r="Z50">
        <v>32.81</v>
      </c>
      <c r="AC50">
        <v>32.29</v>
      </c>
      <c r="AD50">
        <v>23.86</v>
      </c>
      <c r="AF50">
        <v>8.56</v>
      </c>
      <c r="AG50">
        <v>21.18</v>
      </c>
      <c r="AH50">
        <v>25.39</v>
      </c>
      <c r="AI50">
        <v>8.73</v>
      </c>
    </row>
    <row r="51" spans="1:35" x14ac:dyDescent="0.25">
      <c r="A51" t="s">
        <v>49</v>
      </c>
      <c r="B51">
        <v>15</v>
      </c>
      <c r="C51" t="s">
        <v>41</v>
      </c>
      <c r="D51" t="s">
        <v>30</v>
      </c>
      <c r="E51" s="1">
        <v>18298.169999999998</v>
      </c>
      <c r="F51">
        <v>549.9</v>
      </c>
      <c r="G51">
        <v>143.09</v>
      </c>
      <c r="H51">
        <v>471.68</v>
      </c>
      <c r="I51">
        <v>78.22</v>
      </c>
      <c r="J51">
        <v>38.76</v>
      </c>
      <c r="K51">
        <v>55.82</v>
      </c>
      <c r="L51">
        <v>43.28</v>
      </c>
      <c r="M51">
        <v>22.85</v>
      </c>
      <c r="N51">
        <v>19.03</v>
      </c>
      <c r="O51">
        <v>16.75</v>
      </c>
      <c r="P51">
        <v>444.83</v>
      </c>
      <c r="Q51">
        <v>167.39</v>
      </c>
      <c r="R51">
        <v>160.04</v>
      </c>
      <c r="S51">
        <v>70.36</v>
      </c>
      <c r="T51">
        <v>1167.26</v>
      </c>
      <c r="Y51">
        <v>46.25</v>
      </c>
      <c r="Z51">
        <v>33.11</v>
      </c>
      <c r="AC51">
        <v>33</v>
      </c>
      <c r="AD51">
        <v>27.11</v>
      </c>
      <c r="AG51">
        <v>18.940000000000001</v>
      </c>
      <c r="AH51">
        <v>29.79</v>
      </c>
      <c r="AI51">
        <v>8.73</v>
      </c>
    </row>
    <row r="52" spans="1:35" x14ac:dyDescent="0.25">
      <c r="A52" t="s">
        <v>52</v>
      </c>
      <c r="B52">
        <v>9</v>
      </c>
      <c r="C52" t="s">
        <v>41</v>
      </c>
      <c r="D52" t="s">
        <v>30</v>
      </c>
      <c r="E52" s="1">
        <v>18644.21</v>
      </c>
      <c r="F52">
        <v>589.59</v>
      </c>
      <c r="G52">
        <v>155.85</v>
      </c>
      <c r="H52">
        <v>516.03</v>
      </c>
      <c r="I52">
        <v>73.56</v>
      </c>
      <c r="J52">
        <v>47.42</v>
      </c>
      <c r="K52">
        <v>57.05</v>
      </c>
      <c r="L52">
        <v>45.32</v>
      </c>
      <c r="M52">
        <v>25.53</v>
      </c>
      <c r="N52">
        <v>19.38</v>
      </c>
      <c r="O52">
        <v>17.46</v>
      </c>
      <c r="P52">
        <v>465.86</v>
      </c>
      <c r="Q52">
        <v>175</v>
      </c>
      <c r="R52">
        <v>155.86000000000001</v>
      </c>
      <c r="S52">
        <v>83.44</v>
      </c>
      <c r="T52">
        <v>1037.2</v>
      </c>
      <c r="Y52">
        <v>36.03</v>
      </c>
      <c r="Z52">
        <v>28.8</v>
      </c>
      <c r="AA52">
        <v>23.62</v>
      </c>
      <c r="AB52">
        <v>15.47</v>
      </c>
      <c r="AC52">
        <v>33.99</v>
      </c>
      <c r="AD52">
        <v>22.39</v>
      </c>
      <c r="AG52">
        <v>20.37</v>
      </c>
      <c r="AH52">
        <v>32.700000000000003</v>
      </c>
      <c r="AI52">
        <v>8.89</v>
      </c>
    </row>
    <row r="53" spans="1:35" x14ac:dyDescent="0.25">
      <c r="A53" t="s">
        <v>52</v>
      </c>
      <c r="B53">
        <v>37</v>
      </c>
      <c r="C53" t="s">
        <v>41</v>
      </c>
      <c r="D53" t="s">
        <v>30</v>
      </c>
      <c r="E53">
        <v>19448.990000000002</v>
      </c>
      <c r="F53">
        <v>593.51</v>
      </c>
      <c r="G53">
        <v>169.5</v>
      </c>
      <c r="H53">
        <v>552.65</v>
      </c>
      <c r="I53">
        <v>40.89</v>
      </c>
      <c r="J53">
        <v>44.09</v>
      </c>
      <c r="K53">
        <v>61.58</v>
      </c>
      <c r="L53">
        <v>48.49</v>
      </c>
      <c r="M53">
        <v>25.8</v>
      </c>
      <c r="N53">
        <v>20.94</v>
      </c>
      <c r="O53">
        <v>18</v>
      </c>
      <c r="P53">
        <v>463.63</v>
      </c>
      <c r="Q53">
        <v>165.02</v>
      </c>
      <c r="R53">
        <v>155.41</v>
      </c>
      <c r="S53">
        <v>66.36</v>
      </c>
      <c r="T53">
        <v>1200.3599999999999</v>
      </c>
      <c r="Y53">
        <v>42.4</v>
      </c>
      <c r="Z53">
        <v>32.869999999999997</v>
      </c>
      <c r="AA53">
        <v>20.66</v>
      </c>
      <c r="AB53">
        <v>16.93</v>
      </c>
      <c r="AC53">
        <v>31.1</v>
      </c>
      <c r="AD53">
        <v>20.3</v>
      </c>
      <c r="AG53">
        <v>21.43</v>
      </c>
      <c r="AH53">
        <v>30.37</v>
      </c>
      <c r="AI53">
        <v>9.01</v>
      </c>
    </row>
    <row r="54" spans="1:35" x14ac:dyDescent="0.25">
      <c r="A54" t="s">
        <v>49</v>
      </c>
      <c r="B54">
        <v>5</v>
      </c>
      <c r="C54" t="s">
        <v>41</v>
      </c>
      <c r="D54" t="s">
        <v>30</v>
      </c>
      <c r="E54" s="1">
        <v>18082.009999999998</v>
      </c>
      <c r="F54">
        <v>530.01</v>
      </c>
      <c r="G54">
        <v>128.61000000000001</v>
      </c>
      <c r="H54">
        <v>432.42</v>
      </c>
      <c r="I54">
        <v>97.59</v>
      </c>
      <c r="J54">
        <v>41.62</v>
      </c>
      <c r="K54">
        <v>64.81</v>
      </c>
      <c r="L54">
        <v>55.38</v>
      </c>
      <c r="M54">
        <v>27.23</v>
      </c>
      <c r="N54">
        <v>19.64</v>
      </c>
      <c r="O54">
        <v>15.2</v>
      </c>
      <c r="P54">
        <v>438.34</v>
      </c>
      <c r="Q54">
        <v>142.96</v>
      </c>
      <c r="R54">
        <v>190.03</v>
      </c>
      <c r="S54">
        <v>67.88</v>
      </c>
      <c r="T54">
        <v>1150.95</v>
      </c>
      <c r="AC54">
        <v>35.46</v>
      </c>
      <c r="AD54">
        <v>25.59</v>
      </c>
      <c r="AG54">
        <v>18.48</v>
      </c>
      <c r="AH54">
        <v>37.020000000000003</v>
      </c>
      <c r="AI54">
        <v>9.0500000000000007</v>
      </c>
    </row>
    <row r="55" spans="1:35" x14ac:dyDescent="0.25">
      <c r="A55" t="s">
        <v>51</v>
      </c>
      <c r="B55">
        <v>12</v>
      </c>
      <c r="C55" t="s">
        <v>40</v>
      </c>
      <c r="D55" t="s">
        <v>30</v>
      </c>
      <c r="E55">
        <v>10862.08</v>
      </c>
      <c r="F55">
        <v>492.39</v>
      </c>
      <c r="G55">
        <v>170.2</v>
      </c>
      <c r="H55">
        <v>428.66</v>
      </c>
      <c r="I55">
        <v>63.73</v>
      </c>
      <c r="J55">
        <v>35.4</v>
      </c>
      <c r="K55">
        <v>54.92</v>
      </c>
      <c r="L55">
        <v>40.97</v>
      </c>
      <c r="P55">
        <v>219.91</v>
      </c>
      <c r="Q55">
        <v>120.04</v>
      </c>
      <c r="R55">
        <v>155.33000000000001</v>
      </c>
      <c r="S55">
        <v>86.34</v>
      </c>
    </row>
    <row r="56" spans="1:35" x14ac:dyDescent="0.25">
      <c r="A56" t="s">
        <v>51</v>
      </c>
      <c r="B56">
        <v>12</v>
      </c>
      <c r="C56" t="s">
        <v>40</v>
      </c>
      <c r="D56" t="s">
        <v>30</v>
      </c>
      <c r="E56">
        <v>12121.9</v>
      </c>
      <c r="F56">
        <v>407.05</v>
      </c>
      <c r="G56">
        <v>90.57</v>
      </c>
      <c r="J56">
        <v>23.68</v>
      </c>
      <c r="K56">
        <v>39.46</v>
      </c>
      <c r="L56">
        <v>32.07</v>
      </c>
      <c r="P56">
        <v>369.25</v>
      </c>
      <c r="Q56">
        <v>77.84</v>
      </c>
      <c r="R56">
        <v>131.36000000000001</v>
      </c>
      <c r="S56">
        <v>58.03</v>
      </c>
      <c r="AG56">
        <v>19.57</v>
      </c>
      <c r="AH56">
        <v>21.82</v>
      </c>
    </row>
    <row r="57" spans="1:35" x14ac:dyDescent="0.25">
      <c r="A57" t="s">
        <v>51</v>
      </c>
      <c r="B57">
        <v>12</v>
      </c>
      <c r="C57" t="s">
        <v>39</v>
      </c>
      <c r="D57" t="s">
        <v>30</v>
      </c>
      <c r="E57">
        <v>12287.55</v>
      </c>
      <c r="F57">
        <v>475.05</v>
      </c>
      <c r="G57">
        <v>136.61000000000001</v>
      </c>
      <c r="H57">
        <v>439.34</v>
      </c>
      <c r="I57">
        <v>35.71</v>
      </c>
      <c r="J57">
        <v>34.659999999999997</v>
      </c>
      <c r="K57">
        <v>50.69</v>
      </c>
      <c r="L57">
        <v>35.42</v>
      </c>
      <c r="M57">
        <v>27.76</v>
      </c>
      <c r="N57">
        <v>24.29</v>
      </c>
      <c r="O57">
        <v>15.6</v>
      </c>
      <c r="P57">
        <v>370.44</v>
      </c>
      <c r="Q57">
        <v>137.56</v>
      </c>
      <c r="R57">
        <v>124.99</v>
      </c>
      <c r="S57">
        <v>55.3</v>
      </c>
      <c r="T57">
        <v>743.52</v>
      </c>
      <c r="AG57">
        <v>16.239999999999998</v>
      </c>
      <c r="AH57">
        <v>22.08</v>
      </c>
      <c r="AI57">
        <v>9.49</v>
      </c>
    </row>
    <row r="58" spans="1:35" x14ac:dyDescent="0.25">
      <c r="A58" t="s">
        <v>49</v>
      </c>
      <c r="B58">
        <v>40</v>
      </c>
      <c r="C58" t="s">
        <v>41</v>
      </c>
      <c r="D58" t="s">
        <v>37</v>
      </c>
      <c r="E58">
        <v>17178.13</v>
      </c>
      <c r="F58">
        <v>370.04</v>
      </c>
      <c r="G58">
        <v>124.04</v>
      </c>
      <c r="H58">
        <v>270.22000000000003</v>
      </c>
      <c r="I58">
        <v>99.82</v>
      </c>
      <c r="J58">
        <v>38.51</v>
      </c>
      <c r="K58">
        <v>57.88</v>
      </c>
      <c r="L58">
        <v>47.76</v>
      </c>
      <c r="M58">
        <v>23.51</v>
      </c>
      <c r="N58">
        <v>31.34</v>
      </c>
      <c r="O58">
        <v>10.9</v>
      </c>
      <c r="P58">
        <v>249.96</v>
      </c>
      <c r="Q58">
        <v>100.09</v>
      </c>
      <c r="R58">
        <v>122.5</v>
      </c>
      <c r="S58">
        <v>73.930000000000007</v>
      </c>
      <c r="T58">
        <v>885.11</v>
      </c>
      <c r="Y58">
        <v>54.24</v>
      </c>
      <c r="Z58">
        <v>42.13</v>
      </c>
      <c r="AC58">
        <v>34.24</v>
      </c>
      <c r="AD58">
        <v>24.13</v>
      </c>
      <c r="AE58">
        <v>236.76</v>
      </c>
      <c r="AF58">
        <v>9.0500000000000007</v>
      </c>
      <c r="AG58">
        <v>4.54</v>
      </c>
      <c r="AH58">
        <v>10.43</v>
      </c>
      <c r="AI58">
        <v>5.54</v>
      </c>
    </row>
    <row r="59" spans="1:35" x14ac:dyDescent="0.25">
      <c r="A59" t="s">
        <v>45</v>
      </c>
      <c r="B59">
        <v>14</v>
      </c>
      <c r="C59" t="s">
        <v>41</v>
      </c>
      <c r="D59" t="s">
        <v>37</v>
      </c>
      <c r="E59">
        <v>16894.39</v>
      </c>
      <c r="F59">
        <v>380.83</v>
      </c>
      <c r="G59">
        <v>61.02</v>
      </c>
      <c r="H59">
        <v>251.21</v>
      </c>
      <c r="I59">
        <f>F59-H59</f>
        <v>129.61999999999998</v>
      </c>
      <c r="J59">
        <v>51.66</v>
      </c>
      <c r="K59">
        <v>45.98</v>
      </c>
      <c r="L59">
        <v>57.63</v>
      </c>
      <c r="M59">
        <v>33.54</v>
      </c>
      <c r="N59">
        <v>24.94</v>
      </c>
      <c r="O59">
        <v>7.75</v>
      </c>
      <c r="P59">
        <v>336.76</v>
      </c>
      <c r="Q59">
        <v>80.209999999999994</v>
      </c>
      <c r="R59">
        <v>131.18</v>
      </c>
      <c r="S59">
        <v>49.32</v>
      </c>
      <c r="T59">
        <v>767.63</v>
      </c>
      <c r="AC59">
        <v>31.52</v>
      </c>
      <c r="AD59">
        <v>23.54</v>
      </c>
      <c r="AG59">
        <v>6.99</v>
      </c>
      <c r="AH59">
        <v>9.67</v>
      </c>
      <c r="AI59">
        <v>5.31</v>
      </c>
    </row>
    <row r="60" spans="1:35" x14ac:dyDescent="0.25">
      <c r="A60" t="s">
        <v>29</v>
      </c>
      <c r="B60">
        <v>477</v>
      </c>
      <c r="C60" t="s">
        <v>41</v>
      </c>
      <c r="D60" t="s">
        <v>37</v>
      </c>
      <c r="E60" s="1">
        <v>16862.91</v>
      </c>
      <c r="F60">
        <v>358.82</v>
      </c>
      <c r="H60">
        <v>273.56</v>
      </c>
      <c r="I60">
        <f>F:F-H:H</f>
        <v>85.259999999999991</v>
      </c>
      <c r="N60">
        <v>17.489999999999998</v>
      </c>
      <c r="O60">
        <v>12.7</v>
      </c>
      <c r="P60">
        <v>315</v>
      </c>
      <c r="Q60">
        <v>116.9</v>
      </c>
      <c r="R60">
        <v>154.88</v>
      </c>
      <c r="S60">
        <v>96.59</v>
      </c>
      <c r="T60">
        <v>623.15</v>
      </c>
      <c r="AC60">
        <v>30.04</v>
      </c>
      <c r="AD60">
        <v>20.57</v>
      </c>
      <c r="AE60">
        <v>197.55</v>
      </c>
      <c r="AF60">
        <v>10.1</v>
      </c>
      <c r="AG60">
        <v>5.5</v>
      </c>
    </row>
    <row r="61" spans="1:35" x14ac:dyDescent="0.25">
      <c r="A61" t="s">
        <v>52</v>
      </c>
      <c r="B61">
        <v>3</v>
      </c>
      <c r="C61" t="s">
        <v>41</v>
      </c>
      <c r="D61" t="s">
        <v>37</v>
      </c>
      <c r="E61">
        <v>15981.97</v>
      </c>
      <c r="F61">
        <v>374.8</v>
      </c>
      <c r="G61">
        <v>144.87</v>
      </c>
      <c r="H61">
        <v>291.16000000000003</v>
      </c>
      <c r="I61">
        <v>83.64</v>
      </c>
      <c r="J61">
        <v>30.78</v>
      </c>
      <c r="K61">
        <v>50.21</v>
      </c>
      <c r="L61">
        <v>40.74</v>
      </c>
      <c r="M61">
        <v>15.42</v>
      </c>
      <c r="N61">
        <v>16.920000000000002</v>
      </c>
      <c r="O61">
        <v>9.57</v>
      </c>
      <c r="P61">
        <v>232.59</v>
      </c>
      <c r="Q61">
        <v>101.03</v>
      </c>
      <c r="R61">
        <v>108.29</v>
      </c>
      <c r="S61">
        <v>71.73</v>
      </c>
      <c r="T61">
        <v>903.35</v>
      </c>
      <c r="Y61">
        <v>41.77</v>
      </c>
      <c r="Z61">
        <v>26.5</v>
      </c>
      <c r="AC61">
        <v>29.74</v>
      </c>
      <c r="AD61">
        <v>19.14</v>
      </c>
      <c r="AE61">
        <v>250.85</v>
      </c>
      <c r="AF61">
        <v>7.46</v>
      </c>
      <c r="AG61">
        <v>6.4</v>
      </c>
      <c r="AH61">
        <v>9.76</v>
      </c>
      <c r="AI61">
        <v>4.1100000000000003</v>
      </c>
    </row>
    <row r="62" spans="1:35" x14ac:dyDescent="0.25">
      <c r="A62" t="s">
        <v>49</v>
      </c>
      <c r="B62">
        <v>22</v>
      </c>
      <c r="C62" t="s">
        <v>41</v>
      </c>
      <c r="D62" t="s">
        <v>37</v>
      </c>
      <c r="E62">
        <v>15913.33</v>
      </c>
      <c r="F62">
        <v>354.77</v>
      </c>
      <c r="G62">
        <v>179.33</v>
      </c>
      <c r="H62">
        <v>242.39</v>
      </c>
      <c r="I62">
        <v>112.38</v>
      </c>
      <c r="J62">
        <v>34.53</v>
      </c>
      <c r="K62">
        <v>41.58</v>
      </c>
      <c r="L62">
        <v>35.94</v>
      </c>
      <c r="M62">
        <v>17.41</v>
      </c>
      <c r="N62">
        <v>22.3</v>
      </c>
      <c r="O62">
        <v>7.91</v>
      </c>
      <c r="P62">
        <v>244.48</v>
      </c>
      <c r="Q62">
        <v>96.51</v>
      </c>
      <c r="R62">
        <v>116.8</v>
      </c>
      <c r="S62">
        <v>82.56</v>
      </c>
      <c r="T62">
        <v>697.05</v>
      </c>
      <c r="AC62">
        <v>29.93</v>
      </c>
      <c r="AD62">
        <v>19.37</v>
      </c>
      <c r="AE62">
        <v>200.18</v>
      </c>
      <c r="AF62">
        <v>8.82</v>
      </c>
      <c r="AG62">
        <v>4.41</v>
      </c>
      <c r="AH62">
        <v>9.92</v>
      </c>
      <c r="AI62">
        <v>4.45</v>
      </c>
    </row>
    <row r="63" spans="1:35" x14ac:dyDescent="0.25">
      <c r="A63" t="s">
        <v>50</v>
      </c>
      <c r="B63">
        <v>4</v>
      </c>
      <c r="C63" t="s">
        <v>41</v>
      </c>
      <c r="D63" t="s">
        <v>37</v>
      </c>
      <c r="E63">
        <v>15873.26</v>
      </c>
      <c r="F63">
        <v>346.37</v>
      </c>
      <c r="G63">
        <v>99.17</v>
      </c>
      <c r="H63">
        <v>240.27</v>
      </c>
      <c r="I63">
        <v>106.1</v>
      </c>
      <c r="J63">
        <v>48.36</v>
      </c>
      <c r="K63">
        <v>69.92</v>
      </c>
      <c r="L63">
        <v>57.18</v>
      </c>
      <c r="M63">
        <v>20.07</v>
      </c>
      <c r="N63">
        <v>27.29</v>
      </c>
      <c r="O63">
        <v>11.1</v>
      </c>
      <c r="P63">
        <v>338.94</v>
      </c>
      <c r="Q63">
        <v>118.56</v>
      </c>
      <c r="R63">
        <v>119.14</v>
      </c>
      <c r="S63">
        <v>74.48</v>
      </c>
      <c r="T63">
        <v>657.17</v>
      </c>
      <c r="Y63">
        <v>44.61</v>
      </c>
      <c r="Z63">
        <v>32.99</v>
      </c>
      <c r="AC63">
        <v>29.22</v>
      </c>
      <c r="AD63">
        <v>22.09</v>
      </c>
      <c r="AF63">
        <v>7.19</v>
      </c>
      <c r="AG63">
        <v>6.61</v>
      </c>
      <c r="AH63">
        <v>8.16</v>
      </c>
      <c r="AI63">
        <v>4.7699999999999996</v>
      </c>
    </row>
    <row r="64" spans="1:35" x14ac:dyDescent="0.25">
      <c r="A64" t="s">
        <v>49</v>
      </c>
      <c r="B64">
        <v>22</v>
      </c>
      <c r="C64" t="s">
        <v>41</v>
      </c>
      <c r="D64" t="s">
        <v>37</v>
      </c>
      <c r="E64">
        <v>15867.48</v>
      </c>
      <c r="F64">
        <v>361.05</v>
      </c>
      <c r="G64">
        <v>157.47</v>
      </c>
      <c r="H64">
        <v>219.52</v>
      </c>
      <c r="I64">
        <v>141.53</v>
      </c>
      <c r="J64">
        <v>32.86</v>
      </c>
      <c r="K64">
        <v>53.63</v>
      </c>
      <c r="L64">
        <v>48.11</v>
      </c>
      <c r="M64">
        <v>18.100000000000001</v>
      </c>
      <c r="N64">
        <v>17.41</v>
      </c>
      <c r="O64">
        <v>6.73</v>
      </c>
      <c r="P64">
        <v>234.07</v>
      </c>
      <c r="Q64">
        <v>91.73</v>
      </c>
      <c r="R64">
        <v>115.21</v>
      </c>
      <c r="S64">
        <v>94.99</v>
      </c>
      <c r="T64">
        <v>699.46</v>
      </c>
      <c r="Y64">
        <v>45.56</v>
      </c>
      <c r="Z64">
        <v>28.62</v>
      </c>
      <c r="AC64">
        <v>27.71</v>
      </c>
      <c r="AD64">
        <v>23.51</v>
      </c>
      <c r="AE64">
        <v>223.3</v>
      </c>
      <c r="AF64">
        <v>8.19</v>
      </c>
      <c r="AG64">
        <v>5.46</v>
      </c>
      <c r="AH64">
        <v>8.6999999999999993</v>
      </c>
      <c r="AI64">
        <v>3.59</v>
      </c>
    </row>
    <row r="65" spans="1:35" x14ac:dyDescent="0.25">
      <c r="A65" t="s">
        <v>56</v>
      </c>
      <c r="B65">
        <v>37</v>
      </c>
      <c r="C65" t="s">
        <v>41</v>
      </c>
      <c r="D65" t="s">
        <v>37</v>
      </c>
      <c r="E65">
        <v>15848.52</v>
      </c>
      <c r="F65">
        <v>360.88</v>
      </c>
      <c r="G65">
        <v>88.04</v>
      </c>
      <c r="M65">
        <v>23.05</v>
      </c>
      <c r="N65">
        <v>23.78</v>
      </c>
      <c r="O65">
        <v>6.83</v>
      </c>
      <c r="P65">
        <v>283.95999999999998</v>
      </c>
      <c r="Q65">
        <v>90.17</v>
      </c>
      <c r="R65">
        <v>120.78</v>
      </c>
      <c r="S65">
        <v>64.349999999999994</v>
      </c>
      <c r="T65">
        <v>572.4</v>
      </c>
      <c r="AG65">
        <v>5.27</v>
      </c>
      <c r="AH65">
        <v>8.5299999999999994</v>
      </c>
      <c r="AI65">
        <v>4.5</v>
      </c>
    </row>
    <row r="66" spans="1:35" x14ac:dyDescent="0.25">
      <c r="A66" t="s">
        <v>49</v>
      </c>
      <c r="B66">
        <v>9</v>
      </c>
      <c r="C66" t="s">
        <v>41</v>
      </c>
      <c r="D66" t="s">
        <v>30</v>
      </c>
      <c r="E66" s="1">
        <v>16363.66</v>
      </c>
      <c r="F66">
        <v>600.32000000000005</v>
      </c>
      <c r="G66">
        <v>150.28</v>
      </c>
      <c r="H66">
        <v>491.67</v>
      </c>
      <c r="I66">
        <v>108.65</v>
      </c>
      <c r="J66">
        <v>41.77</v>
      </c>
      <c r="K66">
        <v>63.51</v>
      </c>
      <c r="L66">
        <v>55.14</v>
      </c>
      <c r="M66">
        <v>28.41</v>
      </c>
      <c r="N66">
        <v>21.09</v>
      </c>
      <c r="O66">
        <v>15.81</v>
      </c>
      <c r="P66">
        <v>382.26</v>
      </c>
      <c r="Q66">
        <v>167.37</v>
      </c>
      <c r="R66">
        <v>161.07</v>
      </c>
      <c r="S66">
        <v>69.38</v>
      </c>
      <c r="T66">
        <v>1024.8599999999999</v>
      </c>
      <c r="AC66">
        <v>28.88</v>
      </c>
      <c r="AD66">
        <v>21.35</v>
      </c>
      <c r="AG66">
        <v>15.96</v>
      </c>
      <c r="AH66">
        <v>26.28</v>
      </c>
      <c r="AI66">
        <v>9.1300000000000008</v>
      </c>
    </row>
    <row r="67" spans="1:35" x14ac:dyDescent="0.25">
      <c r="A67" t="s">
        <v>52</v>
      </c>
      <c r="B67">
        <v>5</v>
      </c>
      <c r="C67" t="s">
        <v>41</v>
      </c>
      <c r="D67" t="s">
        <v>30</v>
      </c>
      <c r="E67">
        <v>14323.94</v>
      </c>
      <c r="F67">
        <v>527.63</v>
      </c>
      <c r="G67">
        <v>174.37</v>
      </c>
      <c r="H67">
        <v>413.61</v>
      </c>
      <c r="I67">
        <v>114.02</v>
      </c>
      <c r="J67">
        <v>44.7</v>
      </c>
      <c r="K67">
        <v>64.599999999999994</v>
      </c>
      <c r="L67">
        <v>53.03</v>
      </c>
      <c r="M67">
        <v>32.32</v>
      </c>
      <c r="N67">
        <v>23.02</v>
      </c>
      <c r="O67">
        <v>21.74</v>
      </c>
      <c r="P67">
        <v>379.4</v>
      </c>
      <c r="Q67">
        <v>174.73</v>
      </c>
      <c r="R67">
        <v>181.91</v>
      </c>
      <c r="S67">
        <v>73.62</v>
      </c>
      <c r="T67">
        <v>963.72</v>
      </c>
      <c r="AA67">
        <v>18.21</v>
      </c>
      <c r="AB67">
        <v>12.7</v>
      </c>
      <c r="AC67">
        <v>27.22</v>
      </c>
      <c r="AD67">
        <v>15.19</v>
      </c>
      <c r="AE67">
        <v>362.25</v>
      </c>
      <c r="AF67">
        <v>14.02</v>
      </c>
      <c r="AG67">
        <v>16.760000000000002</v>
      </c>
      <c r="AH67">
        <v>24</v>
      </c>
      <c r="AI67">
        <v>9.17</v>
      </c>
    </row>
    <row r="68" spans="1:35" x14ac:dyDescent="0.25">
      <c r="A68" t="s">
        <v>49</v>
      </c>
      <c r="B68">
        <v>15</v>
      </c>
      <c r="C68" t="s">
        <v>41</v>
      </c>
      <c r="D68" t="s">
        <v>30</v>
      </c>
      <c r="E68" s="1">
        <v>16460.88</v>
      </c>
      <c r="F68">
        <v>582.69000000000005</v>
      </c>
      <c r="G68">
        <v>188.32</v>
      </c>
      <c r="H68">
        <v>499.06</v>
      </c>
      <c r="I68">
        <v>83.63</v>
      </c>
      <c r="J68">
        <v>35.42</v>
      </c>
      <c r="K68">
        <v>58.89</v>
      </c>
      <c r="L68">
        <v>46.09</v>
      </c>
      <c r="M68">
        <v>28.49</v>
      </c>
      <c r="N68">
        <v>22.38</v>
      </c>
      <c r="O68">
        <v>17.309999999999999</v>
      </c>
      <c r="P68">
        <v>403.6</v>
      </c>
      <c r="Q68">
        <v>181.39</v>
      </c>
      <c r="R68">
        <v>155.08000000000001</v>
      </c>
      <c r="S68">
        <v>66.22</v>
      </c>
      <c r="T68">
        <v>996.89</v>
      </c>
      <c r="Y68">
        <v>35.6</v>
      </c>
      <c r="Z68">
        <v>27.35</v>
      </c>
      <c r="AA68">
        <v>18.7</v>
      </c>
      <c r="AB68">
        <v>18.559999999999999</v>
      </c>
      <c r="AC68">
        <v>33.92</v>
      </c>
      <c r="AD68">
        <v>27.39</v>
      </c>
      <c r="AG68">
        <v>15.67</v>
      </c>
      <c r="AH68">
        <v>28.07</v>
      </c>
      <c r="AI68">
        <v>9.24</v>
      </c>
    </row>
    <row r="69" spans="1:35" x14ac:dyDescent="0.25">
      <c r="A69" t="s">
        <v>49</v>
      </c>
      <c r="B69">
        <v>15</v>
      </c>
      <c r="C69" t="s">
        <v>41</v>
      </c>
      <c r="D69" t="s">
        <v>30</v>
      </c>
      <c r="E69" s="1">
        <v>17791.41</v>
      </c>
      <c r="F69">
        <v>569.23</v>
      </c>
      <c r="G69">
        <v>193.13</v>
      </c>
      <c r="H69">
        <v>463.24</v>
      </c>
      <c r="I69">
        <v>105.99</v>
      </c>
      <c r="J69">
        <v>45.84</v>
      </c>
      <c r="K69">
        <v>60.82</v>
      </c>
      <c r="L69">
        <v>54.04</v>
      </c>
      <c r="M69">
        <v>25.8</v>
      </c>
      <c r="N69">
        <v>25.67</v>
      </c>
      <c r="O69">
        <v>19.920000000000002</v>
      </c>
      <c r="P69">
        <v>443.29</v>
      </c>
      <c r="Q69">
        <v>175.86</v>
      </c>
      <c r="R69">
        <v>153.1</v>
      </c>
      <c r="S69">
        <v>82.19</v>
      </c>
      <c r="T69">
        <v>1131.22</v>
      </c>
      <c r="Y69">
        <v>35.33</v>
      </c>
      <c r="Z69">
        <v>33.03</v>
      </c>
      <c r="AC69">
        <v>32.6</v>
      </c>
      <c r="AD69">
        <v>23.36</v>
      </c>
      <c r="AG69">
        <v>16.95</v>
      </c>
      <c r="AH69">
        <v>30.86</v>
      </c>
      <c r="AI69">
        <v>9.25</v>
      </c>
    </row>
    <row r="70" spans="1:35" x14ac:dyDescent="0.25">
      <c r="A70" t="s">
        <v>52</v>
      </c>
      <c r="B70">
        <v>3</v>
      </c>
      <c r="C70" t="s">
        <v>40</v>
      </c>
      <c r="D70" t="s">
        <v>30</v>
      </c>
      <c r="E70">
        <v>8555.2199999999993</v>
      </c>
      <c r="F70">
        <v>448.43</v>
      </c>
      <c r="G70">
        <v>158.76</v>
      </c>
      <c r="H70">
        <v>359.71</v>
      </c>
      <c r="I70">
        <v>88.72</v>
      </c>
      <c r="J70">
        <v>37.22</v>
      </c>
      <c r="K70">
        <v>58.29</v>
      </c>
      <c r="L70">
        <v>50.26</v>
      </c>
      <c r="M70">
        <v>11.58</v>
      </c>
      <c r="N70">
        <v>10.32</v>
      </c>
      <c r="O70">
        <v>13.25</v>
      </c>
      <c r="P70">
        <v>222.38</v>
      </c>
      <c r="Q70">
        <v>107.39</v>
      </c>
      <c r="R70">
        <v>122.97</v>
      </c>
      <c r="S70">
        <v>75.209999999999994</v>
      </c>
      <c r="AG70">
        <v>13.75</v>
      </c>
      <c r="AH70">
        <v>16.79</v>
      </c>
      <c r="AI70">
        <v>6.13</v>
      </c>
    </row>
    <row r="71" spans="1:35" x14ac:dyDescent="0.25">
      <c r="A71" t="s">
        <v>50</v>
      </c>
      <c r="B71">
        <v>8</v>
      </c>
      <c r="C71" t="s">
        <v>40</v>
      </c>
      <c r="D71" t="s">
        <v>30</v>
      </c>
      <c r="E71">
        <v>10582.14</v>
      </c>
      <c r="F71">
        <v>421.09</v>
      </c>
      <c r="G71">
        <v>108.56</v>
      </c>
      <c r="H71">
        <v>373.67</v>
      </c>
      <c r="I71">
        <v>47.42</v>
      </c>
      <c r="J71">
        <v>43.72</v>
      </c>
      <c r="K71">
        <v>50.88</v>
      </c>
      <c r="L71">
        <v>41.53</v>
      </c>
      <c r="M71">
        <v>25.74</v>
      </c>
      <c r="P71">
        <v>240.35</v>
      </c>
      <c r="Q71">
        <v>90.81</v>
      </c>
      <c r="R71">
        <v>135.36000000000001</v>
      </c>
      <c r="S71">
        <v>53.86</v>
      </c>
      <c r="AG71">
        <v>13.24</v>
      </c>
      <c r="AH71">
        <v>19.87</v>
      </c>
      <c r="AI71">
        <v>6.68</v>
      </c>
    </row>
    <row r="72" spans="1:35" x14ac:dyDescent="0.25">
      <c r="A72" t="s">
        <v>49</v>
      </c>
      <c r="B72">
        <v>11</v>
      </c>
      <c r="C72" t="s">
        <v>41</v>
      </c>
      <c r="D72" t="s">
        <v>30</v>
      </c>
      <c r="E72" s="1">
        <v>18988.07</v>
      </c>
      <c r="F72">
        <v>631.47</v>
      </c>
      <c r="G72">
        <v>155.53</v>
      </c>
      <c r="H72">
        <v>472.29</v>
      </c>
      <c r="I72">
        <v>159.18</v>
      </c>
      <c r="J72">
        <v>42.15</v>
      </c>
      <c r="K72">
        <v>67.8</v>
      </c>
      <c r="L72">
        <v>59.24</v>
      </c>
      <c r="M72">
        <v>27.04</v>
      </c>
      <c r="N72">
        <v>21.61</v>
      </c>
      <c r="O72">
        <v>18.3</v>
      </c>
      <c r="P72">
        <v>447.46</v>
      </c>
      <c r="Q72">
        <v>171.07</v>
      </c>
      <c r="R72">
        <v>175.55</v>
      </c>
      <c r="S72">
        <v>69.900000000000006</v>
      </c>
      <c r="T72">
        <v>924.58</v>
      </c>
      <c r="Y72">
        <v>38.94</v>
      </c>
      <c r="Z72">
        <v>25.82</v>
      </c>
      <c r="AA72">
        <v>19.16</v>
      </c>
      <c r="AB72">
        <v>16.98</v>
      </c>
      <c r="AC72">
        <v>29.33</v>
      </c>
      <c r="AD72">
        <v>20.29</v>
      </c>
      <c r="AG72">
        <v>19.82</v>
      </c>
      <c r="AH72">
        <v>38.86</v>
      </c>
      <c r="AI72">
        <v>9.3000000000000007</v>
      </c>
    </row>
    <row r="73" spans="1:35" x14ac:dyDescent="0.25">
      <c r="A73" t="s">
        <v>49</v>
      </c>
      <c r="B73">
        <v>53</v>
      </c>
      <c r="C73" t="s">
        <v>38</v>
      </c>
      <c r="D73" t="s">
        <v>30</v>
      </c>
      <c r="E73">
        <v>11760.49</v>
      </c>
      <c r="P73">
        <v>380.52</v>
      </c>
      <c r="Q73">
        <v>102.36</v>
      </c>
      <c r="S73">
        <v>70.97</v>
      </c>
      <c r="V73">
        <v>5.0999999999999996</v>
      </c>
      <c r="W73">
        <v>122.77</v>
      </c>
      <c r="X73">
        <v>16.3</v>
      </c>
      <c r="AH73">
        <v>23.98</v>
      </c>
      <c r="AI73">
        <v>4.93</v>
      </c>
    </row>
    <row r="74" spans="1:35" x14ac:dyDescent="0.25">
      <c r="A74" t="s">
        <v>52</v>
      </c>
      <c r="B74">
        <v>3</v>
      </c>
      <c r="C74" t="s">
        <v>40</v>
      </c>
      <c r="D74" t="s">
        <v>30</v>
      </c>
      <c r="E74">
        <v>7928.48</v>
      </c>
      <c r="F74">
        <v>450.8</v>
      </c>
      <c r="G74">
        <v>165.57</v>
      </c>
      <c r="H74">
        <v>380.4</v>
      </c>
      <c r="I74">
        <v>70.400000000000006</v>
      </c>
      <c r="J74">
        <v>45.4</v>
      </c>
      <c r="K74">
        <v>55.97</v>
      </c>
      <c r="L74">
        <v>50.65</v>
      </c>
      <c r="M74">
        <v>22.9</v>
      </c>
      <c r="N74">
        <v>18.71</v>
      </c>
      <c r="O74">
        <v>9.75</v>
      </c>
      <c r="P74">
        <v>343.14</v>
      </c>
      <c r="Q74">
        <v>147.66</v>
      </c>
      <c r="R74">
        <v>143.71</v>
      </c>
      <c r="S74">
        <v>84.41</v>
      </c>
      <c r="AG74">
        <v>13.06</v>
      </c>
      <c r="AH74">
        <v>17.440000000000001</v>
      </c>
      <c r="AI74">
        <v>8.5500000000000007</v>
      </c>
    </row>
    <row r="75" spans="1:35" x14ac:dyDescent="0.25">
      <c r="A75" t="s">
        <v>52</v>
      </c>
      <c r="B75">
        <v>3</v>
      </c>
      <c r="C75" t="s">
        <v>40</v>
      </c>
      <c r="D75" t="s">
        <v>30</v>
      </c>
      <c r="E75">
        <v>9213.77</v>
      </c>
      <c r="F75">
        <v>433.52</v>
      </c>
      <c r="G75">
        <v>110.69</v>
      </c>
      <c r="H75">
        <v>378.59</v>
      </c>
      <c r="I75">
        <v>54.93</v>
      </c>
      <c r="J75">
        <v>42.1</v>
      </c>
      <c r="K75">
        <v>63.61</v>
      </c>
      <c r="L75">
        <v>50.48</v>
      </c>
      <c r="M75">
        <v>15.42</v>
      </c>
      <c r="N75">
        <v>10.98</v>
      </c>
      <c r="O75">
        <v>11.25</v>
      </c>
      <c r="P75">
        <v>249.43</v>
      </c>
      <c r="Q75">
        <v>89.47</v>
      </c>
      <c r="R75">
        <v>110.45</v>
      </c>
      <c r="S75">
        <v>57.76</v>
      </c>
      <c r="AG75">
        <v>15.62</v>
      </c>
      <c r="AH75">
        <v>14.84</v>
      </c>
      <c r="AI75">
        <v>4.58</v>
      </c>
    </row>
    <row r="76" spans="1:35" x14ac:dyDescent="0.25">
      <c r="A76" t="s">
        <v>52</v>
      </c>
      <c r="B76">
        <v>3</v>
      </c>
      <c r="C76" t="s">
        <v>40</v>
      </c>
      <c r="D76" t="s">
        <v>30</v>
      </c>
      <c r="E76">
        <v>7801.13</v>
      </c>
      <c r="F76">
        <v>473.96</v>
      </c>
      <c r="G76">
        <v>176.45</v>
      </c>
      <c r="H76">
        <v>374.58</v>
      </c>
      <c r="I76">
        <v>99.38</v>
      </c>
      <c r="J76">
        <v>43.14</v>
      </c>
      <c r="K76">
        <v>58.76</v>
      </c>
      <c r="L76">
        <v>53.55</v>
      </c>
      <c r="M76">
        <v>20.37</v>
      </c>
      <c r="N76">
        <v>17.82</v>
      </c>
      <c r="O76">
        <v>18.43</v>
      </c>
      <c r="P76">
        <v>323.22000000000003</v>
      </c>
      <c r="Q76">
        <v>131.91999999999999</v>
      </c>
      <c r="R76">
        <v>120.84</v>
      </c>
      <c r="S76">
        <v>66.099999999999994</v>
      </c>
      <c r="AG76">
        <v>13.78</v>
      </c>
      <c r="AH76">
        <v>14.34</v>
      </c>
      <c r="AI76">
        <v>7.02</v>
      </c>
    </row>
    <row r="77" spans="1:35" x14ac:dyDescent="0.25">
      <c r="A77" t="s">
        <v>52</v>
      </c>
      <c r="B77">
        <v>3</v>
      </c>
      <c r="C77" t="s">
        <v>39</v>
      </c>
      <c r="D77" t="s">
        <v>30</v>
      </c>
      <c r="E77">
        <v>10063.73</v>
      </c>
      <c r="F77">
        <v>471.94</v>
      </c>
      <c r="G77">
        <v>129.66999999999999</v>
      </c>
      <c r="H77">
        <v>412.23</v>
      </c>
      <c r="I77">
        <v>59.71</v>
      </c>
      <c r="J77">
        <v>40.409999999999997</v>
      </c>
      <c r="K77">
        <v>54.82</v>
      </c>
      <c r="L77">
        <v>38.46</v>
      </c>
      <c r="M77">
        <v>21.39</v>
      </c>
      <c r="N77">
        <v>14.81</v>
      </c>
      <c r="O77">
        <v>12.43</v>
      </c>
      <c r="P77">
        <v>341.77</v>
      </c>
      <c r="Q77">
        <v>115.1</v>
      </c>
      <c r="R77">
        <v>141.65</v>
      </c>
      <c r="S77">
        <v>65.489999999999995</v>
      </c>
      <c r="T77">
        <v>930.73</v>
      </c>
      <c r="AG77">
        <v>15.82</v>
      </c>
      <c r="AH77">
        <v>18.7</v>
      </c>
      <c r="AI77">
        <v>7.76</v>
      </c>
    </row>
    <row r="78" spans="1:35" x14ac:dyDescent="0.25">
      <c r="A78" t="s">
        <v>52</v>
      </c>
      <c r="B78">
        <v>3</v>
      </c>
      <c r="C78" t="s">
        <v>38</v>
      </c>
      <c r="D78" t="s">
        <v>37</v>
      </c>
      <c r="E78">
        <v>10822.13</v>
      </c>
      <c r="F78">
        <v>345.77</v>
      </c>
      <c r="H78">
        <v>227.08</v>
      </c>
      <c r="I78">
        <v>118.69</v>
      </c>
      <c r="J78">
        <v>33.33</v>
      </c>
      <c r="K78">
        <v>50.21</v>
      </c>
      <c r="L78">
        <v>38</v>
      </c>
      <c r="M78">
        <v>12.37</v>
      </c>
      <c r="N78">
        <v>14.95</v>
      </c>
      <c r="O78">
        <v>6.13</v>
      </c>
      <c r="P78">
        <v>189.22</v>
      </c>
      <c r="Q78">
        <v>96.11</v>
      </c>
      <c r="R78">
        <v>101.94</v>
      </c>
      <c r="S78">
        <v>60.22</v>
      </c>
      <c r="W78">
        <v>105.9</v>
      </c>
      <c r="X78">
        <v>13.52</v>
      </c>
      <c r="AG78">
        <v>5.82</v>
      </c>
      <c r="AH78">
        <v>10.1</v>
      </c>
      <c r="AI78">
        <v>3.94</v>
      </c>
    </row>
    <row r="79" spans="1:35" x14ac:dyDescent="0.25">
      <c r="A79" t="s">
        <v>49</v>
      </c>
      <c r="B79">
        <v>17</v>
      </c>
      <c r="C79" t="s">
        <v>41</v>
      </c>
      <c r="D79" t="s">
        <v>30</v>
      </c>
      <c r="E79">
        <v>16051.88</v>
      </c>
      <c r="F79">
        <v>502.22</v>
      </c>
      <c r="G79">
        <v>173.12</v>
      </c>
      <c r="H79">
        <v>424.84</v>
      </c>
      <c r="I79">
        <v>77.38</v>
      </c>
      <c r="J79">
        <v>49.23</v>
      </c>
      <c r="K79">
        <v>73.84</v>
      </c>
      <c r="L79">
        <v>41.87</v>
      </c>
      <c r="M79">
        <v>29.59</v>
      </c>
      <c r="N79">
        <v>22.35</v>
      </c>
      <c r="O79">
        <v>13.11</v>
      </c>
      <c r="P79">
        <v>444.47</v>
      </c>
      <c r="Q79">
        <v>172.16</v>
      </c>
      <c r="R79">
        <v>165.3</v>
      </c>
      <c r="S79">
        <v>63.11</v>
      </c>
      <c r="T79">
        <v>970.25</v>
      </c>
      <c r="Y79">
        <v>37.75</v>
      </c>
      <c r="Z79">
        <v>29.39</v>
      </c>
      <c r="AC79">
        <v>28</v>
      </c>
      <c r="AD79">
        <v>16.86</v>
      </c>
      <c r="AG79">
        <v>16.59</v>
      </c>
      <c r="AH79">
        <v>32.869999999999997</v>
      </c>
      <c r="AI79">
        <v>9.3699999999999992</v>
      </c>
    </row>
    <row r="80" spans="1:35" x14ac:dyDescent="0.25">
      <c r="A80" t="s">
        <v>45</v>
      </c>
      <c r="B80">
        <v>24</v>
      </c>
      <c r="C80" t="s">
        <v>38</v>
      </c>
      <c r="D80" t="s">
        <v>30</v>
      </c>
      <c r="E80">
        <v>11859.11</v>
      </c>
      <c r="F80">
        <v>520.80999999999995</v>
      </c>
      <c r="H80">
        <v>476.88</v>
      </c>
      <c r="I80">
        <v>43.93</v>
      </c>
      <c r="J80">
        <v>44.83</v>
      </c>
      <c r="K80">
        <v>58.94</v>
      </c>
      <c r="L80">
        <v>45.36</v>
      </c>
      <c r="M80">
        <v>34.69</v>
      </c>
      <c r="N80">
        <v>18.25</v>
      </c>
      <c r="O80">
        <v>19.21</v>
      </c>
      <c r="P80">
        <v>432.16</v>
      </c>
      <c r="Q80">
        <v>74.17</v>
      </c>
      <c r="R80">
        <v>186.39</v>
      </c>
      <c r="S80">
        <v>56.86</v>
      </c>
      <c r="U80">
        <v>704.93</v>
      </c>
      <c r="V80">
        <v>9.1</v>
      </c>
      <c r="W80">
        <v>122.87</v>
      </c>
      <c r="X80">
        <v>14.31</v>
      </c>
      <c r="AG80">
        <v>17.87</v>
      </c>
      <c r="AH80">
        <v>25.96</v>
      </c>
      <c r="AI80">
        <v>8.5399999999999991</v>
      </c>
    </row>
    <row r="81" spans="1:35" x14ac:dyDescent="0.25">
      <c r="A81" t="s">
        <v>49</v>
      </c>
      <c r="B81">
        <v>5</v>
      </c>
      <c r="C81" t="s">
        <v>41</v>
      </c>
      <c r="D81" t="s">
        <v>30</v>
      </c>
      <c r="E81" s="1">
        <v>17149.240000000002</v>
      </c>
      <c r="F81">
        <v>705.57</v>
      </c>
      <c r="G81">
        <v>180.68</v>
      </c>
      <c r="H81">
        <v>536.33000000000004</v>
      </c>
      <c r="I81">
        <v>169.24</v>
      </c>
      <c r="J81">
        <v>39.21</v>
      </c>
      <c r="K81">
        <v>65.38</v>
      </c>
      <c r="L81">
        <v>40.409999999999997</v>
      </c>
      <c r="M81">
        <v>32.979999999999997</v>
      </c>
      <c r="N81">
        <v>27.23</v>
      </c>
      <c r="O81">
        <v>16.23</v>
      </c>
      <c r="P81">
        <v>463.64</v>
      </c>
      <c r="Q81">
        <v>180.38</v>
      </c>
      <c r="R81">
        <v>144.94</v>
      </c>
      <c r="S81">
        <v>72.95</v>
      </c>
      <c r="T81">
        <v>1170.68</v>
      </c>
      <c r="Y81">
        <v>40.49</v>
      </c>
      <c r="Z81">
        <v>24.14</v>
      </c>
      <c r="AC81">
        <v>30.82</v>
      </c>
      <c r="AD81">
        <v>24.29</v>
      </c>
      <c r="AG81">
        <v>18.43</v>
      </c>
      <c r="AH81">
        <v>30.22</v>
      </c>
      <c r="AI81">
        <v>9.42</v>
      </c>
    </row>
    <row r="82" spans="1:35" x14ac:dyDescent="0.25">
      <c r="A82" t="s">
        <v>49</v>
      </c>
      <c r="B82">
        <v>5</v>
      </c>
      <c r="C82" t="s">
        <v>41</v>
      </c>
      <c r="D82" t="s">
        <v>30</v>
      </c>
      <c r="E82" s="1">
        <v>18181.91</v>
      </c>
      <c r="F82">
        <v>637.91</v>
      </c>
      <c r="G82">
        <v>197.63</v>
      </c>
      <c r="H82">
        <v>548.94000000000005</v>
      </c>
      <c r="I82">
        <v>88.97</v>
      </c>
      <c r="J82">
        <v>47.41</v>
      </c>
      <c r="K82">
        <v>57.71</v>
      </c>
      <c r="L82">
        <v>35.409999999999997</v>
      </c>
      <c r="M82">
        <v>20.67</v>
      </c>
      <c r="N82">
        <v>18.43</v>
      </c>
      <c r="O82">
        <v>18.09</v>
      </c>
      <c r="P82">
        <v>441.49</v>
      </c>
      <c r="Q82">
        <v>184.32</v>
      </c>
      <c r="R82">
        <v>179.09</v>
      </c>
      <c r="S82">
        <v>81.45</v>
      </c>
      <c r="T82">
        <v>1248.51</v>
      </c>
      <c r="AC82">
        <v>32.69</v>
      </c>
      <c r="AD82">
        <v>22.48</v>
      </c>
      <c r="AG82">
        <v>20.29</v>
      </c>
      <c r="AH82">
        <v>31.54</v>
      </c>
      <c r="AI82">
        <v>9.42</v>
      </c>
    </row>
    <row r="83" spans="1:35" x14ac:dyDescent="0.25">
      <c r="A83" t="s">
        <v>49</v>
      </c>
      <c r="B83">
        <v>5</v>
      </c>
      <c r="C83" t="s">
        <v>41</v>
      </c>
      <c r="D83" t="s">
        <v>30</v>
      </c>
      <c r="E83" s="1">
        <v>17515.27</v>
      </c>
      <c r="F83">
        <v>627.59</v>
      </c>
      <c r="G83">
        <v>187.42</v>
      </c>
      <c r="H83">
        <v>540</v>
      </c>
      <c r="I83">
        <v>87.59</v>
      </c>
      <c r="J83">
        <v>48.46</v>
      </c>
      <c r="K83">
        <v>63.2</v>
      </c>
      <c r="L83">
        <v>47.7</v>
      </c>
      <c r="M83">
        <v>28.42</v>
      </c>
      <c r="N83">
        <v>23.29</v>
      </c>
      <c r="O83">
        <v>14.65</v>
      </c>
      <c r="P83">
        <v>477.3</v>
      </c>
      <c r="Q83">
        <v>198.11</v>
      </c>
      <c r="R83">
        <v>172.05</v>
      </c>
      <c r="S83">
        <v>73.05</v>
      </c>
      <c r="T83">
        <v>1136.17</v>
      </c>
      <c r="Y83">
        <v>41.08</v>
      </c>
      <c r="Z83">
        <v>29.36</v>
      </c>
      <c r="AC83">
        <v>30.13</v>
      </c>
      <c r="AD83">
        <v>24.01</v>
      </c>
      <c r="AG83">
        <v>17.04</v>
      </c>
      <c r="AH83">
        <v>28.86</v>
      </c>
      <c r="AI83">
        <v>9.5399999999999991</v>
      </c>
    </row>
    <row r="84" spans="1:35" x14ac:dyDescent="0.25">
      <c r="A84" t="s">
        <v>52</v>
      </c>
      <c r="B84">
        <v>37</v>
      </c>
      <c r="C84" t="s">
        <v>41</v>
      </c>
      <c r="D84" t="s">
        <v>30</v>
      </c>
      <c r="E84">
        <v>18126.8</v>
      </c>
      <c r="F84">
        <v>561.20000000000005</v>
      </c>
      <c r="G84">
        <v>128.66</v>
      </c>
      <c r="H84">
        <v>485.59</v>
      </c>
      <c r="I84">
        <v>75.61</v>
      </c>
      <c r="J84">
        <v>48.01</v>
      </c>
      <c r="K84">
        <v>61.58</v>
      </c>
      <c r="L84">
        <v>56.84</v>
      </c>
      <c r="M84">
        <v>31.48</v>
      </c>
      <c r="N84">
        <v>27.69</v>
      </c>
      <c r="O84">
        <v>18.55</v>
      </c>
      <c r="P84">
        <v>484.5</v>
      </c>
      <c r="Q84">
        <v>148.91</v>
      </c>
      <c r="R84">
        <v>174.91</v>
      </c>
      <c r="S84">
        <v>69.459999999999994</v>
      </c>
      <c r="T84">
        <v>1115.31</v>
      </c>
      <c r="AA84">
        <v>21.66</v>
      </c>
      <c r="AB84">
        <v>17.38</v>
      </c>
      <c r="AG84">
        <v>16.79</v>
      </c>
      <c r="AH84">
        <v>32.950000000000003</v>
      </c>
      <c r="AI84">
        <v>9.68</v>
      </c>
    </row>
    <row r="85" spans="1:35" x14ac:dyDescent="0.25">
      <c r="A85" t="s">
        <v>50</v>
      </c>
      <c r="B85">
        <v>19</v>
      </c>
      <c r="C85" t="s">
        <v>41</v>
      </c>
      <c r="D85" t="s">
        <v>30</v>
      </c>
      <c r="E85">
        <v>17406.98</v>
      </c>
      <c r="F85">
        <v>534.54</v>
      </c>
      <c r="G85">
        <v>130.08000000000001</v>
      </c>
      <c r="H85">
        <v>473.69</v>
      </c>
      <c r="I85">
        <v>60.85</v>
      </c>
      <c r="J85">
        <v>39</v>
      </c>
      <c r="K85">
        <v>54.87</v>
      </c>
      <c r="L85">
        <v>48.45</v>
      </c>
      <c r="M85">
        <v>29.64</v>
      </c>
      <c r="N85">
        <v>24.87</v>
      </c>
      <c r="O85">
        <v>15.05</v>
      </c>
      <c r="P85">
        <v>469.92</v>
      </c>
      <c r="Q85">
        <v>135.94</v>
      </c>
      <c r="R85">
        <v>153.1</v>
      </c>
      <c r="S85">
        <v>63.36</v>
      </c>
      <c r="T85">
        <v>1045.5899999999999</v>
      </c>
      <c r="AA85">
        <v>16.21</v>
      </c>
      <c r="AB85">
        <v>12.99</v>
      </c>
      <c r="AC85">
        <v>29.46</v>
      </c>
      <c r="AD85">
        <v>21.74</v>
      </c>
      <c r="AG85">
        <v>19.61</v>
      </c>
      <c r="AH85">
        <v>28.7</v>
      </c>
      <c r="AI85">
        <v>9.7200000000000006</v>
      </c>
    </row>
    <row r="86" spans="1:35" x14ac:dyDescent="0.25">
      <c r="A86" t="s">
        <v>45</v>
      </c>
      <c r="B86">
        <v>7</v>
      </c>
      <c r="C86" t="s">
        <v>41</v>
      </c>
      <c r="D86" t="s">
        <v>30</v>
      </c>
      <c r="E86">
        <v>20584.84</v>
      </c>
      <c r="F86">
        <v>597.53</v>
      </c>
      <c r="G86">
        <v>151.88</v>
      </c>
      <c r="H86">
        <v>491.26</v>
      </c>
      <c r="I86">
        <v>106.27</v>
      </c>
      <c r="J86">
        <v>37.53</v>
      </c>
      <c r="K86">
        <v>53.65</v>
      </c>
      <c r="L86">
        <v>40.61</v>
      </c>
      <c r="M86">
        <v>49.86</v>
      </c>
      <c r="N86">
        <v>36.97</v>
      </c>
      <c r="O86">
        <v>20.440000000000001</v>
      </c>
      <c r="P86">
        <v>457.69</v>
      </c>
      <c r="Q86">
        <v>173.45</v>
      </c>
      <c r="R86">
        <v>176.98</v>
      </c>
      <c r="S86">
        <v>81.81</v>
      </c>
      <c r="T86">
        <v>1044.81</v>
      </c>
      <c r="AA86">
        <v>20.190000000000001</v>
      </c>
      <c r="AB86">
        <v>16.850000000000001</v>
      </c>
      <c r="AC86">
        <v>30.2</v>
      </c>
      <c r="AD86">
        <v>17.77</v>
      </c>
      <c r="AE86" t="s">
        <v>47</v>
      </c>
      <c r="AG86">
        <v>18.37</v>
      </c>
      <c r="AH86">
        <v>30.27</v>
      </c>
      <c r="AI86">
        <v>9.85</v>
      </c>
    </row>
    <row r="87" spans="1:35" x14ac:dyDescent="0.25">
      <c r="A87" t="s">
        <v>49</v>
      </c>
      <c r="B87">
        <v>44</v>
      </c>
      <c r="C87" t="s">
        <v>41</v>
      </c>
      <c r="D87" t="s">
        <v>30</v>
      </c>
      <c r="E87">
        <v>17490.22</v>
      </c>
      <c r="F87">
        <v>565.39</v>
      </c>
      <c r="G87">
        <v>180.86</v>
      </c>
      <c r="H87">
        <v>523.58000000000004</v>
      </c>
      <c r="I87">
        <v>41.81</v>
      </c>
      <c r="J87">
        <v>34.31</v>
      </c>
      <c r="K87">
        <v>58.69</v>
      </c>
      <c r="L87">
        <v>39.81</v>
      </c>
      <c r="M87">
        <v>35.76</v>
      </c>
      <c r="N87">
        <v>28</v>
      </c>
      <c r="O87">
        <v>19.64</v>
      </c>
      <c r="P87">
        <v>440.25</v>
      </c>
      <c r="Q87">
        <v>157.16</v>
      </c>
      <c r="R87">
        <v>147.61000000000001</v>
      </c>
      <c r="S87">
        <v>93.73</v>
      </c>
      <c r="T87">
        <v>1189</v>
      </c>
      <c r="AA87">
        <v>15.49</v>
      </c>
      <c r="AB87">
        <v>13.38</v>
      </c>
      <c r="AC87">
        <v>27.04</v>
      </c>
      <c r="AD87">
        <v>17</v>
      </c>
      <c r="AG87">
        <v>22.21</v>
      </c>
      <c r="AH87">
        <v>32.44</v>
      </c>
      <c r="AI87">
        <v>9.8800000000000008</v>
      </c>
    </row>
    <row r="88" spans="1:35" x14ac:dyDescent="0.25">
      <c r="A88" t="s">
        <v>52</v>
      </c>
      <c r="B88">
        <v>9</v>
      </c>
      <c r="C88" t="s">
        <v>41</v>
      </c>
      <c r="D88" t="s">
        <v>30</v>
      </c>
      <c r="E88" s="1">
        <v>20175.53</v>
      </c>
      <c r="F88">
        <v>685.98</v>
      </c>
      <c r="G88">
        <v>167.75</v>
      </c>
      <c r="H88">
        <v>514.17999999999995</v>
      </c>
      <c r="I88">
        <v>171.8</v>
      </c>
      <c r="J88">
        <v>31.91</v>
      </c>
      <c r="K88">
        <v>59.01</v>
      </c>
      <c r="L88">
        <v>39.68</v>
      </c>
      <c r="M88">
        <v>25.83</v>
      </c>
      <c r="N88">
        <v>20.2</v>
      </c>
      <c r="O88">
        <v>15.38</v>
      </c>
      <c r="P88">
        <v>507.8</v>
      </c>
      <c r="Q88">
        <v>171.7</v>
      </c>
      <c r="R88">
        <v>178.71</v>
      </c>
      <c r="S88">
        <v>71.900000000000006</v>
      </c>
      <c r="T88">
        <v>1186.48</v>
      </c>
      <c r="Y88">
        <v>33.71</v>
      </c>
      <c r="Z88">
        <v>24.19</v>
      </c>
      <c r="AA88">
        <v>25.39</v>
      </c>
      <c r="AB88">
        <v>15.58</v>
      </c>
      <c r="AC88">
        <v>28.56</v>
      </c>
      <c r="AD88">
        <v>21.2</v>
      </c>
      <c r="AG88">
        <v>21.94</v>
      </c>
      <c r="AH88">
        <v>34.68</v>
      </c>
      <c r="AI88">
        <v>9.8800000000000008</v>
      </c>
    </row>
    <row r="89" spans="1:35" x14ac:dyDescent="0.25">
      <c r="A89" t="s">
        <v>49</v>
      </c>
      <c r="B89">
        <v>54</v>
      </c>
      <c r="C89" t="s">
        <v>41</v>
      </c>
      <c r="D89" t="s">
        <v>30</v>
      </c>
      <c r="E89" s="1">
        <v>17032.66</v>
      </c>
      <c r="F89">
        <v>555.83000000000004</v>
      </c>
      <c r="G89">
        <v>131.9</v>
      </c>
      <c r="H89">
        <v>480.02</v>
      </c>
      <c r="I89">
        <v>75.81</v>
      </c>
      <c r="J89">
        <v>39.5</v>
      </c>
      <c r="K89">
        <v>56.16</v>
      </c>
      <c r="L89">
        <v>48.91</v>
      </c>
      <c r="M89">
        <v>25.93</v>
      </c>
      <c r="N89">
        <v>20.22</v>
      </c>
      <c r="O89">
        <v>16.579999999999998</v>
      </c>
      <c r="P89">
        <v>465.94</v>
      </c>
      <c r="Q89">
        <v>147.27000000000001</v>
      </c>
      <c r="R89">
        <v>162.12</v>
      </c>
      <c r="S89">
        <v>66.53</v>
      </c>
      <c r="T89">
        <v>1098.04</v>
      </c>
      <c r="AA89">
        <v>19.18</v>
      </c>
      <c r="AB89">
        <v>13.7</v>
      </c>
      <c r="AC89">
        <v>29.52</v>
      </c>
      <c r="AD89">
        <v>22.81</v>
      </c>
      <c r="AG89">
        <v>18.7</v>
      </c>
      <c r="AH89">
        <v>24.96</v>
      </c>
      <c r="AI89">
        <v>9.92</v>
      </c>
    </row>
    <row r="90" spans="1:35" x14ac:dyDescent="0.25">
      <c r="A90" t="s">
        <v>49</v>
      </c>
      <c r="B90">
        <v>1</v>
      </c>
      <c r="C90" t="s">
        <v>41</v>
      </c>
      <c r="D90" t="s">
        <v>30</v>
      </c>
      <c r="E90" s="1">
        <v>17672.38</v>
      </c>
      <c r="F90">
        <v>626.17999999999995</v>
      </c>
      <c r="G90">
        <v>156.41</v>
      </c>
      <c r="H90">
        <v>455.25</v>
      </c>
      <c r="I90">
        <v>170.93</v>
      </c>
      <c r="J90">
        <v>41.93</v>
      </c>
      <c r="K90">
        <v>59.12</v>
      </c>
      <c r="L90">
        <v>47.96</v>
      </c>
      <c r="M90">
        <v>26.56</v>
      </c>
      <c r="N90">
        <v>22.43</v>
      </c>
      <c r="O90">
        <v>15.12</v>
      </c>
      <c r="P90">
        <v>514.16</v>
      </c>
      <c r="Q90">
        <v>190.06</v>
      </c>
      <c r="R90">
        <v>160.54</v>
      </c>
      <c r="S90">
        <v>64.72</v>
      </c>
      <c r="T90">
        <v>954.05</v>
      </c>
      <c r="AA90">
        <v>23.46</v>
      </c>
      <c r="AB90">
        <v>15.28</v>
      </c>
      <c r="AG90">
        <v>18.23</v>
      </c>
      <c r="AH90">
        <v>28.51</v>
      </c>
      <c r="AI90">
        <v>9.94</v>
      </c>
    </row>
    <row r="91" spans="1:35" x14ac:dyDescent="0.25">
      <c r="A91" t="s">
        <v>49</v>
      </c>
      <c r="B91">
        <v>1</v>
      </c>
      <c r="C91" t="s">
        <v>41</v>
      </c>
      <c r="D91" t="s">
        <v>30</v>
      </c>
      <c r="E91" s="1">
        <v>16214.32</v>
      </c>
      <c r="F91">
        <v>632.35</v>
      </c>
      <c r="G91">
        <v>185.7</v>
      </c>
      <c r="H91">
        <v>478.65</v>
      </c>
      <c r="I91">
        <v>153.69999999999999</v>
      </c>
      <c r="J91">
        <v>44.51</v>
      </c>
      <c r="K91">
        <v>58.21</v>
      </c>
      <c r="L91">
        <v>57.09</v>
      </c>
      <c r="M91">
        <v>32.08</v>
      </c>
      <c r="N91">
        <v>23.26</v>
      </c>
      <c r="O91">
        <v>18.61</v>
      </c>
      <c r="P91">
        <v>492.37</v>
      </c>
      <c r="Q91">
        <v>185.39</v>
      </c>
      <c r="R91">
        <v>167.52</v>
      </c>
      <c r="S91">
        <v>72.87</v>
      </c>
      <c r="T91">
        <v>1092.5</v>
      </c>
      <c r="AA91">
        <v>22.79</v>
      </c>
      <c r="AB91">
        <v>18.079999999999998</v>
      </c>
      <c r="AC91">
        <v>37.380000000000003</v>
      </c>
      <c r="AD91">
        <v>27.49</v>
      </c>
      <c r="AG91">
        <v>17.75</v>
      </c>
      <c r="AH91">
        <v>26.06</v>
      </c>
      <c r="AI91">
        <v>9.9600000000000009</v>
      </c>
    </row>
    <row r="92" spans="1:35" x14ac:dyDescent="0.25">
      <c r="A92" t="s">
        <v>48</v>
      </c>
      <c r="B92">
        <v>19</v>
      </c>
      <c r="C92" t="s">
        <v>40</v>
      </c>
      <c r="D92" t="s">
        <v>30</v>
      </c>
      <c r="E92">
        <v>10329.15</v>
      </c>
      <c r="F92">
        <v>476.73</v>
      </c>
      <c r="H92">
        <v>377.16</v>
      </c>
      <c r="I92">
        <v>99.57</v>
      </c>
      <c r="J92">
        <v>54.73</v>
      </c>
      <c r="K92">
        <v>71.98</v>
      </c>
      <c r="L92">
        <v>62.42</v>
      </c>
      <c r="M92">
        <v>21.85</v>
      </c>
      <c r="N92">
        <v>22.16</v>
      </c>
      <c r="O92">
        <v>17.21</v>
      </c>
      <c r="P92">
        <v>455.44</v>
      </c>
      <c r="R92">
        <v>176.2</v>
      </c>
      <c r="AG92">
        <v>14.96</v>
      </c>
      <c r="AH92">
        <v>34.130000000000003</v>
      </c>
    </row>
    <row r="93" spans="1:35" x14ac:dyDescent="0.25">
      <c r="A93" t="s">
        <v>50</v>
      </c>
      <c r="B93">
        <v>2</v>
      </c>
      <c r="C93" t="s">
        <v>41</v>
      </c>
      <c r="D93" t="s">
        <v>30</v>
      </c>
      <c r="E93" s="1">
        <v>17196.990000000002</v>
      </c>
      <c r="F93">
        <v>676.64</v>
      </c>
      <c r="G93">
        <v>174.71</v>
      </c>
      <c r="H93">
        <v>514.54999999999995</v>
      </c>
      <c r="I93">
        <v>162.09</v>
      </c>
      <c r="J93">
        <v>36.369999999999997</v>
      </c>
      <c r="K93">
        <v>50.02</v>
      </c>
      <c r="L93">
        <v>40.229999999999997</v>
      </c>
      <c r="M93">
        <v>27.87</v>
      </c>
      <c r="N93">
        <v>21.77</v>
      </c>
      <c r="O93">
        <v>16.53</v>
      </c>
      <c r="P93">
        <v>507.35</v>
      </c>
      <c r="Q93">
        <v>176.52</v>
      </c>
      <c r="R93">
        <v>177.35</v>
      </c>
      <c r="S93">
        <v>72.03</v>
      </c>
      <c r="T93">
        <v>1114.8699999999999</v>
      </c>
      <c r="Y93">
        <v>44.09</v>
      </c>
      <c r="Z93">
        <v>35.1</v>
      </c>
      <c r="AC93">
        <v>33.96</v>
      </c>
      <c r="AD93">
        <v>23.2</v>
      </c>
      <c r="AE93">
        <v>208.26</v>
      </c>
      <c r="AF93">
        <v>5.47</v>
      </c>
      <c r="AG93">
        <v>21.14</v>
      </c>
      <c r="AH93">
        <v>24.84</v>
      </c>
      <c r="AI93">
        <v>9.9600000000000009</v>
      </c>
    </row>
    <row r="94" spans="1:35" x14ac:dyDescent="0.25">
      <c r="A94" t="s">
        <v>48</v>
      </c>
      <c r="B94">
        <v>19</v>
      </c>
      <c r="C94" t="s">
        <v>39</v>
      </c>
      <c r="D94" t="s">
        <v>30</v>
      </c>
      <c r="E94">
        <v>17117.689999999999</v>
      </c>
      <c r="F94">
        <v>612.76</v>
      </c>
      <c r="G94">
        <v>184.25</v>
      </c>
      <c r="H94">
        <v>584.79</v>
      </c>
      <c r="I94">
        <v>27.97</v>
      </c>
      <c r="J94">
        <v>33.840000000000003</v>
      </c>
      <c r="K94">
        <v>63.2</v>
      </c>
      <c r="L94">
        <v>53.17</v>
      </c>
      <c r="M94">
        <v>25.38</v>
      </c>
      <c r="N94">
        <v>20.87</v>
      </c>
      <c r="O94">
        <v>14.4</v>
      </c>
      <c r="P94">
        <v>455.53</v>
      </c>
      <c r="Q94">
        <v>167.84</v>
      </c>
      <c r="R94">
        <v>156.52000000000001</v>
      </c>
      <c r="S94">
        <v>78.42</v>
      </c>
      <c r="T94">
        <v>1185.1099999999999</v>
      </c>
      <c r="AG94">
        <v>20.02</v>
      </c>
      <c r="AH94">
        <v>32.950000000000003</v>
      </c>
      <c r="AI94">
        <v>12.64</v>
      </c>
    </row>
    <row r="95" spans="1:35" x14ac:dyDescent="0.25">
      <c r="A95" t="s">
        <v>50</v>
      </c>
      <c r="B95">
        <v>20</v>
      </c>
      <c r="C95" t="s">
        <v>38</v>
      </c>
      <c r="D95" t="s">
        <v>30</v>
      </c>
      <c r="E95" s="1">
        <v>11924.09</v>
      </c>
      <c r="F95">
        <v>468.18</v>
      </c>
      <c r="H95">
        <v>352.33</v>
      </c>
      <c r="I95">
        <v>115.85</v>
      </c>
      <c r="J95">
        <v>41.89</v>
      </c>
      <c r="K95">
        <v>57.51</v>
      </c>
      <c r="L95">
        <v>45.77</v>
      </c>
      <c r="M95">
        <v>19.18</v>
      </c>
      <c r="N95">
        <v>15.01</v>
      </c>
      <c r="O95">
        <v>18.670000000000002</v>
      </c>
      <c r="P95">
        <v>333.3</v>
      </c>
      <c r="Q95">
        <v>90.76</v>
      </c>
      <c r="R95">
        <v>148.69999999999999</v>
      </c>
      <c r="S95">
        <v>69.209999999999994</v>
      </c>
      <c r="U95">
        <v>706.09</v>
      </c>
      <c r="V95">
        <v>7.04</v>
      </c>
      <c r="W95">
        <v>132.16</v>
      </c>
      <c r="X95">
        <v>9.07</v>
      </c>
      <c r="AG95">
        <v>16.22</v>
      </c>
      <c r="AH95">
        <v>21.68</v>
      </c>
      <c r="AI95">
        <v>7.87</v>
      </c>
    </row>
    <row r="96" spans="1:35" x14ac:dyDescent="0.25">
      <c r="A96" t="s">
        <v>49</v>
      </c>
      <c r="B96">
        <v>15</v>
      </c>
      <c r="C96" t="s">
        <v>38</v>
      </c>
      <c r="D96" t="s">
        <v>30</v>
      </c>
      <c r="E96" s="1">
        <v>11935.75</v>
      </c>
      <c r="F96">
        <v>462.58</v>
      </c>
      <c r="H96">
        <v>363.35</v>
      </c>
      <c r="I96">
        <v>99.23</v>
      </c>
      <c r="J96">
        <v>28.28</v>
      </c>
      <c r="K96">
        <v>43.37</v>
      </c>
      <c r="L96">
        <v>29.9</v>
      </c>
      <c r="M96">
        <v>22.25</v>
      </c>
      <c r="N96">
        <v>16.96</v>
      </c>
      <c r="O96">
        <v>18.86</v>
      </c>
      <c r="P96">
        <v>372.15</v>
      </c>
      <c r="Q96">
        <v>89.92</v>
      </c>
      <c r="R96">
        <v>89.11</v>
      </c>
      <c r="S96">
        <v>74.14</v>
      </c>
      <c r="U96">
        <v>698.54</v>
      </c>
      <c r="V96">
        <v>9.4</v>
      </c>
      <c r="W96">
        <v>118.29</v>
      </c>
      <c r="X96">
        <v>11.49</v>
      </c>
      <c r="AG96">
        <v>17.2</v>
      </c>
      <c r="AH96">
        <v>22.56</v>
      </c>
      <c r="AI96">
        <v>6.62</v>
      </c>
    </row>
    <row r="97" spans="1:35" x14ac:dyDescent="0.25">
      <c r="A97" t="s">
        <v>48</v>
      </c>
      <c r="B97">
        <v>19</v>
      </c>
      <c r="C97" t="s">
        <v>39</v>
      </c>
      <c r="D97" t="s">
        <v>30</v>
      </c>
      <c r="E97">
        <v>12141.54</v>
      </c>
      <c r="F97">
        <v>500.34</v>
      </c>
      <c r="G97">
        <v>161.4</v>
      </c>
      <c r="H97">
        <v>408.43</v>
      </c>
      <c r="I97">
        <v>91.91</v>
      </c>
      <c r="J97">
        <v>40.26</v>
      </c>
      <c r="K97">
        <v>60.55</v>
      </c>
      <c r="L97">
        <v>53.89</v>
      </c>
      <c r="M97">
        <v>15.88</v>
      </c>
      <c r="N97">
        <v>12.22</v>
      </c>
      <c r="O97">
        <v>12.05</v>
      </c>
      <c r="P97">
        <v>337.84</v>
      </c>
      <c r="Q97">
        <v>147.35</v>
      </c>
      <c r="R97">
        <v>146.96</v>
      </c>
      <c r="S97">
        <v>69.599999999999994</v>
      </c>
      <c r="T97">
        <v>867.74</v>
      </c>
      <c r="AG97">
        <v>15.12</v>
      </c>
      <c r="AH97">
        <v>18.25</v>
      </c>
      <c r="AI97">
        <v>9.31</v>
      </c>
    </row>
    <row r="98" spans="1:35" x14ac:dyDescent="0.25">
      <c r="A98" t="s">
        <v>46</v>
      </c>
      <c r="B98">
        <v>12</v>
      </c>
      <c r="C98" t="s">
        <v>38</v>
      </c>
      <c r="D98" t="s">
        <v>30</v>
      </c>
      <c r="E98">
        <v>12020.75</v>
      </c>
      <c r="F98">
        <v>495.93</v>
      </c>
      <c r="H98">
        <v>425.7</v>
      </c>
      <c r="I98">
        <v>70.23</v>
      </c>
      <c r="J98">
        <v>40.71</v>
      </c>
      <c r="K98">
        <v>56.35</v>
      </c>
      <c r="L98">
        <v>45.46</v>
      </c>
      <c r="M98">
        <v>21.92</v>
      </c>
      <c r="N98">
        <v>19.73</v>
      </c>
      <c r="O98">
        <v>21.54</v>
      </c>
      <c r="P98">
        <v>299.81</v>
      </c>
      <c r="Q98">
        <v>101.03</v>
      </c>
      <c r="R98">
        <v>171.31</v>
      </c>
      <c r="S98">
        <v>59.06</v>
      </c>
      <c r="U98">
        <v>717.14</v>
      </c>
      <c r="V98">
        <v>9.19</v>
      </c>
      <c r="W98">
        <v>148.37</v>
      </c>
      <c r="X98">
        <v>21.25</v>
      </c>
      <c r="AG98">
        <v>17.7</v>
      </c>
      <c r="AH98">
        <v>24.38</v>
      </c>
      <c r="AI98">
        <v>6.12</v>
      </c>
    </row>
    <row r="99" spans="1:35" x14ac:dyDescent="0.25">
      <c r="A99" t="s">
        <v>49</v>
      </c>
      <c r="B99">
        <v>12</v>
      </c>
      <c r="C99" t="s">
        <v>38</v>
      </c>
      <c r="D99" t="s">
        <v>30</v>
      </c>
      <c r="E99" s="1">
        <v>12162.02</v>
      </c>
      <c r="F99">
        <v>431.52</v>
      </c>
      <c r="H99">
        <v>396.79</v>
      </c>
      <c r="I99">
        <v>34.729999999999997</v>
      </c>
      <c r="J99">
        <v>29.57</v>
      </c>
      <c r="K99">
        <v>46.13</v>
      </c>
      <c r="L99">
        <v>29.42</v>
      </c>
      <c r="M99">
        <v>25.79</v>
      </c>
      <c r="N99">
        <v>22.79</v>
      </c>
      <c r="O99">
        <v>11.6</v>
      </c>
      <c r="P99">
        <v>415.92</v>
      </c>
      <c r="Q99">
        <v>89.66</v>
      </c>
      <c r="R99">
        <v>138.41999999999999</v>
      </c>
      <c r="S99">
        <v>66.099999999999994</v>
      </c>
      <c r="U99">
        <v>746.25</v>
      </c>
      <c r="V99">
        <v>8.7799999999999994</v>
      </c>
      <c r="W99">
        <v>164.3</v>
      </c>
      <c r="X99">
        <v>20.68</v>
      </c>
      <c r="AG99">
        <v>16.96</v>
      </c>
      <c r="AH99">
        <v>23.67</v>
      </c>
      <c r="AI99">
        <v>7.69</v>
      </c>
    </row>
    <row r="100" spans="1:35" x14ac:dyDescent="0.25">
      <c r="A100" t="s">
        <v>52</v>
      </c>
      <c r="B100">
        <v>4</v>
      </c>
      <c r="C100" t="s">
        <v>40</v>
      </c>
      <c r="D100" t="s">
        <v>30</v>
      </c>
      <c r="E100">
        <v>9858.26</v>
      </c>
      <c r="F100">
        <v>493.06</v>
      </c>
      <c r="G100">
        <v>132.80000000000001</v>
      </c>
      <c r="H100">
        <v>417.69</v>
      </c>
      <c r="I100">
        <v>75.37</v>
      </c>
      <c r="J100">
        <v>30.84</v>
      </c>
      <c r="K100">
        <v>41.91</v>
      </c>
      <c r="L100">
        <v>40.14</v>
      </c>
      <c r="M100">
        <v>27.56</v>
      </c>
      <c r="N100">
        <v>27.31</v>
      </c>
      <c r="O100">
        <v>14.4</v>
      </c>
      <c r="P100">
        <v>396.27</v>
      </c>
      <c r="Q100">
        <v>117.34</v>
      </c>
      <c r="R100">
        <v>153.80000000000001</v>
      </c>
      <c r="S100">
        <v>62.25</v>
      </c>
      <c r="AG100">
        <v>16.66</v>
      </c>
      <c r="AH100">
        <v>19.57</v>
      </c>
      <c r="AI100">
        <v>5.87</v>
      </c>
    </row>
    <row r="101" spans="1:35" x14ac:dyDescent="0.25">
      <c r="A101" t="s">
        <v>52</v>
      </c>
      <c r="B101">
        <v>4</v>
      </c>
      <c r="C101" t="s">
        <v>39</v>
      </c>
      <c r="D101" t="s">
        <v>30</v>
      </c>
      <c r="E101">
        <v>7528.01</v>
      </c>
      <c r="F101">
        <v>419.38</v>
      </c>
      <c r="G101">
        <v>128.93</v>
      </c>
      <c r="H101">
        <v>370.8</v>
      </c>
      <c r="I101">
        <v>48.58</v>
      </c>
      <c r="J101">
        <v>43.86</v>
      </c>
      <c r="K101">
        <v>57.23</v>
      </c>
      <c r="L101">
        <v>53.97</v>
      </c>
      <c r="M101">
        <v>25.88</v>
      </c>
      <c r="N101">
        <v>19.52</v>
      </c>
      <c r="O101">
        <v>15.23</v>
      </c>
      <c r="P101">
        <v>266.08</v>
      </c>
      <c r="Q101">
        <v>117.19</v>
      </c>
      <c r="R101">
        <v>138.75</v>
      </c>
      <c r="S101">
        <v>67.849999999999994</v>
      </c>
      <c r="T101">
        <v>726.2</v>
      </c>
      <c r="AG101">
        <v>14.03</v>
      </c>
      <c r="AH101">
        <v>14.81</v>
      </c>
      <c r="AI101">
        <v>6.37</v>
      </c>
    </row>
    <row r="102" spans="1:35" x14ac:dyDescent="0.25">
      <c r="A102" t="s">
        <v>52</v>
      </c>
      <c r="B102">
        <v>4</v>
      </c>
      <c r="C102" t="s">
        <v>39</v>
      </c>
      <c r="D102" t="s">
        <v>30</v>
      </c>
      <c r="E102">
        <v>10442.18</v>
      </c>
      <c r="F102">
        <v>532.80999999999995</v>
      </c>
      <c r="G102">
        <v>129.46</v>
      </c>
      <c r="H102">
        <v>408.56</v>
      </c>
      <c r="I102">
        <v>124.25</v>
      </c>
      <c r="J102">
        <v>49.35</v>
      </c>
      <c r="K102">
        <v>63.95</v>
      </c>
      <c r="L102">
        <v>50.82</v>
      </c>
      <c r="M102">
        <v>30.22</v>
      </c>
      <c r="N102">
        <v>19.079999999999998</v>
      </c>
      <c r="O102">
        <v>13.71</v>
      </c>
      <c r="P102">
        <v>375.05</v>
      </c>
      <c r="Q102">
        <v>128.59</v>
      </c>
      <c r="R102">
        <v>126.66</v>
      </c>
      <c r="S102">
        <v>70.2</v>
      </c>
      <c r="T102">
        <v>773.42</v>
      </c>
      <c r="AG102">
        <v>14.82</v>
      </c>
      <c r="AH102">
        <v>14.65</v>
      </c>
      <c r="AI102">
        <v>10.119999999999999</v>
      </c>
    </row>
    <row r="103" spans="1:35" x14ac:dyDescent="0.25">
      <c r="A103" t="s">
        <v>49</v>
      </c>
      <c r="B103">
        <v>5</v>
      </c>
      <c r="C103" t="s">
        <v>38</v>
      </c>
      <c r="D103" t="s">
        <v>30</v>
      </c>
      <c r="E103" s="1">
        <v>12172.91</v>
      </c>
      <c r="F103">
        <v>586.91</v>
      </c>
      <c r="H103">
        <v>469.75</v>
      </c>
      <c r="I103">
        <v>117.16</v>
      </c>
      <c r="J103">
        <v>47.03</v>
      </c>
      <c r="K103">
        <v>56.84</v>
      </c>
      <c r="L103">
        <v>44.71</v>
      </c>
      <c r="M103">
        <v>22.7</v>
      </c>
      <c r="N103">
        <v>19.04</v>
      </c>
      <c r="O103">
        <v>14.72</v>
      </c>
      <c r="P103">
        <v>476.9</v>
      </c>
      <c r="Q103">
        <v>99.38</v>
      </c>
      <c r="R103">
        <v>158.12</v>
      </c>
      <c r="S103">
        <v>70.77</v>
      </c>
      <c r="U103">
        <v>827.64</v>
      </c>
      <c r="V103">
        <v>7.88</v>
      </c>
      <c r="W103">
        <v>105.47</v>
      </c>
      <c r="X103">
        <v>14.06</v>
      </c>
      <c r="AG103">
        <v>17.829999999999998</v>
      </c>
      <c r="AH103">
        <v>26.21</v>
      </c>
      <c r="AI103">
        <v>7.12</v>
      </c>
    </row>
    <row r="104" spans="1:35" x14ac:dyDescent="0.25">
      <c r="A104" t="s">
        <v>52</v>
      </c>
      <c r="B104">
        <v>5</v>
      </c>
      <c r="C104" t="s">
        <v>39</v>
      </c>
      <c r="D104" t="s">
        <v>30</v>
      </c>
      <c r="E104">
        <v>8934.89</v>
      </c>
      <c r="F104">
        <v>449.99</v>
      </c>
      <c r="G104">
        <v>154.16</v>
      </c>
      <c r="H104">
        <v>379.02</v>
      </c>
      <c r="I104">
        <v>70.97</v>
      </c>
      <c r="J104">
        <v>44.7</v>
      </c>
      <c r="K104">
        <v>63.21</v>
      </c>
      <c r="L104">
        <v>52.75</v>
      </c>
      <c r="M104">
        <v>35.549999999999997</v>
      </c>
      <c r="N104">
        <v>22.15</v>
      </c>
      <c r="O104">
        <v>15.91</v>
      </c>
      <c r="P104">
        <v>323.44</v>
      </c>
      <c r="Q104">
        <v>140.11000000000001</v>
      </c>
      <c r="R104">
        <v>164.24</v>
      </c>
      <c r="S104">
        <v>68.86</v>
      </c>
      <c r="T104">
        <v>786.08</v>
      </c>
      <c r="AG104">
        <v>17.72</v>
      </c>
      <c r="AH104">
        <v>19.920000000000002</v>
      </c>
      <c r="AI104">
        <v>8.44</v>
      </c>
    </row>
    <row r="105" spans="1:35" x14ac:dyDescent="0.25">
      <c r="A105" t="s">
        <v>49</v>
      </c>
      <c r="B105">
        <v>5</v>
      </c>
      <c r="C105" t="s">
        <v>41</v>
      </c>
      <c r="D105" t="s">
        <v>30</v>
      </c>
      <c r="E105" s="1">
        <v>16964.72</v>
      </c>
      <c r="F105">
        <v>519.67999999999995</v>
      </c>
      <c r="G105">
        <v>187.93</v>
      </c>
      <c r="H105">
        <v>476.07</v>
      </c>
      <c r="I105">
        <v>43.61</v>
      </c>
      <c r="J105">
        <v>38.74</v>
      </c>
      <c r="K105">
        <v>59.61</v>
      </c>
      <c r="L105">
        <v>43.48</v>
      </c>
      <c r="M105">
        <v>29.34</v>
      </c>
      <c r="N105">
        <v>25.46</v>
      </c>
      <c r="O105">
        <v>14.14</v>
      </c>
      <c r="P105">
        <v>549.33000000000004</v>
      </c>
      <c r="Q105">
        <v>208.04</v>
      </c>
      <c r="R105">
        <v>143.96</v>
      </c>
      <c r="S105">
        <v>82.37</v>
      </c>
      <c r="T105">
        <v>1074.71</v>
      </c>
      <c r="Y105">
        <v>38.54</v>
      </c>
      <c r="Z105">
        <v>28.47</v>
      </c>
      <c r="AC105">
        <v>36.06</v>
      </c>
      <c r="AD105">
        <v>23.27</v>
      </c>
      <c r="AG105">
        <v>21.02</v>
      </c>
      <c r="AH105">
        <v>25.55</v>
      </c>
      <c r="AI105">
        <v>10.02</v>
      </c>
    </row>
    <row r="106" spans="1:35" x14ac:dyDescent="0.25">
      <c r="A106" t="s">
        <v>50</v>
      </c>
      <c r="B106">
        <v>19</v>
      </c>
      <c r="C106" t="s">
        <v>40</v>
      </c>
      <c r="D106" t="s">
        <v>30</v>
      </c>
      <c r="E106">
        <v>10583.31</v>
      </c>
      <c r="F106">
        <v>405.35</v>
      </c>
      <c r="G106">
        <v>100.67</v>
      </c>
      <c r="H106">
        <v>328.67</v>
      </c>
      <c r="I106">
        <v>75.680000000000007</v>
      </c>
      <c r="J106">
        <v>32.69</v>
      </c>
      <c r="K106">
        <v>54.91</v>
      </c>
      <c r="L106">
        <v>38.74</v>
      </c>
      <c r="M106">
        <v>19.52</v>
      </c>
      <c r="N106">
        <v>13.54</v>
      </c>
      <c r="O106">
        <v>9.9600000000000009</v>
      </c>
      <c r="P106">
        <v>235.6</v>
      </c>
      <c r="Q106">
        <v>98.93</v>
      </c>
      <c r="R106">
        <v>110.67</v>
      </c>
      <c r="S106">
        <v>45.93</v>
      </c>
      <c r="AG106">
        <v>11.42</v>
      </c>
      <c r="AH106">
        <v>12.48</v>
      </c>
      <c r="AI106">
        <v>4.96</v>
      </c>
    </row>
    <row r="107" spans="1:35" x14ac:dyDescent="0.25">
      <c r="A107" t="s">
        <v>50</v>
      </c>
      <c r="B107">
        <v>19</v>
      </c>
      <c r="C107" t="s">
        <v>39</v>
      </c>
      <c r="D107" t="s">
        <v>30</v>
      </c>
      <c r="E107">
        <v>12347.73</v>
      </c>
      <c r="F107">
        <v>413.88</v>
      </c>
      <c r="G107">
        <v>162.63</v>
      </c>
      <c r="H107">
        <v>299.66000000000003</v>
      </c>
      <c r="I107">
        <v>114.22</v>
      </c>
      <c r="J107">
        <v>33.270000000000003</v>
      </c>
      <c r="K107">
        <v>47.61</v>
      </c>
      <c r="L107">
        <v>36.049999999999997</v>
      </c>
      <c r="M107">
        <v>18.8</v>
      </c>
      <c r="N107">
        <v>12.73</v>
      </c>
      <c r="O107">
        <v>8.85</v>
      </c>
      <c r="P107">
        <v>300.08</v>
      </c>
      <c r="Q107">
        <v>118.2</v>
      </c>
      <c r="R107">
        <v>120.37</v>
      </c>
      <c r="S107">
        <v>65.37</v>
      </c>
      <c r="T107">
        <v>683.35</v>
      </c>
      <c r="AG107">
        <v>14.15</v>
      </c>
      <c r="AH107">
        <v>23.29</v>
      </c>
      <c r="AI107">
        <v>7.3</v>
      </c>
    </row>
    <row r="108" spans="1:35" x14ac:dyDescent="0.25">
      <c r="A108" t="s">
        <v>52</v>
      </c>
      <c r="B108">
        <v>10</v>
      </c>
      <c r="C108" t="s">
        <v>38</v>
      </c>
      <c r="D108" t="s">
        <v>30</v>
      </c>
      <c r="E108" s="1">
        <v>12246.35</v>
      </c>
      <c r="F108">
        <v>600.64</v>
      </c>
      <c r="H108">
        <v>428.77</v>
      </c>
      <c r="I108">
        <v>171.87</v>
      </c>
      <c r="J108">
        <v>37.130000000000003</v>
      </c>
      <c r="K108">
        <v>58.46</v>
      </c>
      <c r="L108">
        <v>47.85</v>
      </c>
      <c r="M108">
        <v>21.63</v>
      </c>
      <c r="N108">
        <v>19.84</v>
      </c>
      <c r="O108">
        <v>17.05</v>
      </c>
      <c r="P108">
        <v>473.63</v>
      </c>
      <c r="Q108">
        <v>96.97</v>
      </c>
      <c r="R108">
        <v>172.04</v>
      </c>
      <c r="S108">
        <v>84.53</v>
      </c>
      <c r="U108">
        <v>714.27</v>
      </c>
      <c r="V108">
        <v>5.0199999999999996</v>
      </c>
      <c r="W108">
        <v>145.22</v>
      </c>
      <c r="X108">
        <v>13.84</v>
      </c>
      <c r="AG108">
        <v>17.25</v>
      </c>
      <c r="AH108">
        <v>21.34</v>
      </c>
      <c r="AI108">
        <v>7.04</v>
      </c>
    </row>
    <row r="109" spans="1:35" x14ac:dyDescent="0.25">
      <c r="A109" t="s">
        <v>45</v>
      </c>
      <c r="B109">
        <v>16</v>
      </c>
      <c r="C109" t="s">
        <v>41</v>
      </c>
      <c r="D109" t="s">
        <v>30</v>
      </c>
      <c r="E109" s="1">
        <v>17809.32</v>
      </c>
      <c r="F109">
        <v>642.62</v>
      </c>
      <c r="G109">
        <v>181.66</v>
      </c>
      <c r="H109">
        <v>553.61</v>
      </c>
      <c r="I109">
        <v>89.01</v>
      </c>
      <c r="J109">
        <v>33.9</v>
      </c>
      <c r="K109">
        <v>48.43</v>
      </c>
      <c r="L109">
        <v>42.38</v>
      </c>
      <c r="M109">
        <v>26.76</v>
      </c>
      <c r="N109">
        <v>20.16</v>
      </c>
      <c r="O109">
        <v>13.88</v>
      </c>
      <c r="P109">
        <v>421.13</v>
      </c>
      <c r="Q109">
        <v>172.63</v>
      </c>
      <c r="R109">
        <v>145.22</v>
      </c>
      <c r="S109">
        <v>81.81</v>
      </c>
      <c r="T109">
        <v>1038.28</v>
      </c>
      <c r="AC109">
        <v>28.08</v>
      </c>
      <c r="AD109">
        <v>16.5</v>
      </c>
      <c r="AG109">
        <v>20.02</v>
      </c>
      <c r="AH109">
        <v>26.09</v>
      </c>
      <c r="AI109">
        <v>10.1</v>
      </c>
    </row>
    <row r="110" spans="1:35" x14ac:dyDescent="0.25">
      <c r="A110" t="s">
        <v>50</v>
      </c>
      <c r="B110">
        <v>19</v>
      </c>
      <c r="C110" t="s">
        <v>41</v>
      </c>
      <c r="D110" t="s">
        <v>30</v>
      </c>
      <c r="E110">
        <v>18101.169999999998</v>
      </c>
      <c r="F110">
        <v>550.42999999999995</v>
      </c>
      <c r="G110">
        <v>167.05</v>
      </c>
      <c r="H110">
        <v>483.67</v>
      </c>
      <c r="I110">
        <v>66.760000000000005</v>
      </c>
      <c r="J110">
        <v>41.61</v>
      </c>
      <c r="K110">
        <v>60.77</v>
      </c>
      <c r="L110">
        <v>41.3</v>
      </c>
      <c r="M110">
        <v>23.34</v>
      </c>
      <c r="N110">
        <v>20.74</v>
      </c>
      <c r="O110">
        <v>18.809999999999999</v>
      </c>
      <c r="P110">
        <v>403.16</v>
      </c>
      <c r="Q110">
        <v>157.26</v>
      </c>
      <c r="R110">
        <v>140.13999999999999</v>
      </c>
      <c r="S110">
        <v>69.099999999999994</v>
      </c>
      <c r="T110">
        <v>1039.07</v>
      </c>
      <c r="AA110">
        <v>17.88</v>
      </c>
      <c r="AB110">
        <v>12.21</v>
      </c>
      <c r="AG110">
        <v>18.09</v>
      </c>
      <c r="AH110">
        <v>31.52</v>
      </c>
      <c r="AI110">
        <v>10.1</v>
      </c>
    </row>
    <row r="111" spans="1:35" x14ac:dyDescent="0.25">
      <c r="A111" t="s">
        <v>49</v>
      </c>
      <c r="B111">
        <v>36</v>
      </c>
      <c r="C111" t="s">
        <v>38</v>
      </c>
      <c r="D111" t="s">
        <v>30</v>
      </c>
      <c r="E111">
        <v>12331.33</v>
      </c>
      <c r="F111">
        <v>590.89</v>
      </c>
      <c r="H111">
        <v>504.49</v>
      </c>
      <c r="I111">
        <v>86.4</v>
      </c>
      <c r="J111">
        <v>32.51</v>
      </c>
      <c r="K111">
        <v>39.700000000000003</v>
      </c>
      <c r="L111">
        <v>35.81</v>
      </c>
      <c r="M111">
        <v>38.79</v>
      </c>
      <c r="N111">
        <v>28.64</v>
      </c>
      <c r="O111">
        <v>20.78</v>
      </c>
      <c r="P111">
        <v>353.85</v>
      </c>
      <c r="Q111">
        <v>106.07</v>
      </c>
      <c r="R111">
        <v>151.47999999999999</v>
      </c>
      <c r="S111">
        <v>61.58</v>
      </c>
      <c r="U111">
        <v>604.09</v>
      </c>
      <c r="V111">
        <v>7.61</v>
      </c>
      <c r="W111">
        <v>114.91</v>
      </c>
      <c r="X111">
        <v>16.440000000000001</v>
      </c>
      <c r="AG111">
        <v>18.86</v>
      </c>
      <c r="AH111">
        <v>23.45</v>
      </c>
      <c r="AI111">
        <v>4.28</v>
      </c>
    </row>
    <row r="112" spans="1:35" x14ac:dyDescent="0.25">
      <c r="A112" t="s">
        <v>49</v>
      </c>
      <c r="B112">
        <v>21</v>
      </c>
      <c r="C112" t="s">
        <v>38</v>
      </c>
      <c r="D112" t="s">
        <v>30</v>
      </c>
      <c r="E112" s="1">
        <v>12366.69</v>
      </c>
      <c r="F112">
        <v>553.51</v>
      </c>
      <c r="H112">
        <v>365.25</v>
      </c>
      <c r="I112">
        <v>182.26</v>
      </c>
      <c r="J112">
        <v>39.61</v>
      </c>
      <c r="K112">
        <v>56.58</v>
      </c>
      <c r="L112">
        <v>46.83</v>
      </c>
      <c r="M112">
        <v>26.49</v>
      </c>
      <c r="N112">
        <v>20.57</v>
      </c>
      <c r="O112">
        <v>15.2</v>
      </c>
      <c r="P112">
        <v>432.81</v>
      </c>
      <c r="Q112">
        <v>108.28</v>
      </c>
      <c r="R112">
        <v>146.41999999999999</v>
      </c>
      <c r="S112">
        <v>87.61</v>
      </c>
      <c r="U112">
        <v>786.34</v>
      </c>
      <c r="V112">
        <v>6.88</v>
      </c>
      <c r="W112">
        <v>133.21</v>
      </c>
      <c r="X112">
        <v>18.149999999999999</v>
      </c>
      <c r="AG112">
        <v>16.68</v>
      </c>
      <c r="AH112">
        <v>24.63</v>
      </c>
      <c r="AI112">
        <v>8.81</v>
      </c>
    </row>
    <row r="113" spans="1:35" x14ac:dyDescent="0.25">
      <c r="A113" t="s">
        <v>49</v>
      </c>
      <c r="B113">
        <v>5</v>
      </c>
      <c r="C113" t="s">
        <v>41</v>
      </c>
      <c r="D113" t="s">
        <v>30</v>
      </c>
      <c r="E113" s="1">
        <v>18823.71</v>
      </c>
      <c r="F113">
        <v>631.02</v>
      </c>
      <c r="G113">
        <v>163.35</v>
      </c>
      <c r="H113">
        <v>496.48</v>
      </c>
      <c r="I113">
        <v>134.54</v>
      </c>
      <c r="J113">
        <v>41.84</v>
      </c>
      <c r="K113">
        <v>59.25</v>
      </c>
      <c r="L113">
        <v>43.82</v>
      </c>
      <c r="M113">
        <v>27.15</v>
      </c>
      <c r="N113">
        <v>21.74</v>
      </c>
      <c r="O113">
        <v>15.96</v>
      </c>
      <c r="P113">
        <v>438.82</v>
      </c>
      <c r="Q113">
        <v>176.93</v>
      </c>
      <c r="R113">
        <v>164.62</v>
      </c>
      <c r="S113">
        <v>71.489999999999995</v>
      </c>
      <c r="T113">
        <v>1177.22</v>
      </c>
      <c r="AC113">
        <v>32.69</v>
      </c>
      <c r="AD113">
        <v>23.86</v>
      </c>
      <c r="AG113">
        <v>17.98</v>
      </c>
      <c r="AH113">
        <v>36.369999999999997</v>
      </c>
      <c r="AI113">
        <v>10.17</v>
      </c>
    </row>
    <row r="114" spans="1:35" x14ac:dyDescent="0.25">
      <c r="A114" t="s">
        <v>49</v>
      </c>
      <c r="B114">
        <v>12</v>
      </c>
      <c r="C114" t="s">
        <v>38</v>
      </c>
      <c r="D114" t="s">
        <v>30</v>
      </c>
      <c r="E114" s="1">
        <v>12393.98</v>
      </c>
      <c r="F114">
        <v>488.76</v>
      </c>
      <c r="H114">
        <v>428.7</v>
      </c>
      <c r="I114">
        <v>60.06</v>
      </c>
      <c r="J114">
        <v>38.83</v>
      </c>
      <c r="K114">
        <v>49.64</v>
      </c>
      <c r="L114">
        <v>34.4</v>
      </c>
      <c r="M114">
        <v>24.81</v>
      </c>
      <c r="N114">
        <v>21.35</v>
      </c>
      <c r="O114">
        <v>14.64</v>
      </c>
      <c r="P114">
        <v>461.75</v>
      </c>
      <c r="Q114">
        <v>110.55</v>
      </c>
      <c r="R114">
        <v>157.69</v>
      </c>
      <c r="S114">
        <v>64.78</v>
      </c>
      <c r="U114">
        <v>697.11</v>
      </c>
      <c r="V114">
        <v>8.65</v>
      </c>
      <c r="W114">
        <v>125.46</v>
      </c>
      <c r="X114">
        <v>16.98</v>
      </c>
      <c r="AG114">
        <v>15.86</v>
      </c>
      <c r="AH114">
        <v>26.05</v>
      </c>
      <c r="AI114">
        <v>5.48</v>
      </c>
    </row>
    <row r="115" spans="1:35" x14ac:dyDescent="0.25">
      <c r="A115" t="s">
        <v>49</v>
      </c>
      <c r="B115">
        <v>21</v>
      </c>
      <c r="C115" t="s">
        <v>41</v>
      </c>
      <c r="D115" t="s">
        <v>30</v>
      </c>
      <c r="G115">
        <v>153.16999999999999</v>
      </c>
      <c r="J115">
        <v>34.06</v>
      </c>
      <c r="M115">
        <v>25.66</v>
      </c>
      <c r="N115">
        <v>21.85</v>
      </c>
      <c r="O115">
        <v>14.56</v>
      </c>
      <c r="P115">
        <v>475.91</v>
      </c>
      <c r="Q115">
        <v>183.7</v>
      </c>
      <c r="R115">
        <v>151.71</v>
      </c>
      <c r="S115">
        <v>67.959999999999994</v>
      </c>
      <c r="T115">
        <v>1210.6300000000001</v>
      </c>
      <c r="Y115">
        <v>37.58</v>
      </c>
      <c r="Z115">
        <v>28.6</v>
      </c>
      <c r="AA115">
        <v>20.48</v>
      </c>
      <c r="AB115">
        <v>16.93</v>
      </c>
      <c r="AC115">
        <v>32.11</v>
      </c>
      <c r="AD115">
        <v>23.47</v>
      </c>
      <c r="AG115">
        <v>21.84</v>
      </c>
      <c r="AH115">
        <v>33.020000000000003</v>
      </c>
      <c r="AI115">
        <v>10.19</v>
      </c>
    </row>
    <row r="116" spans="1:35" x14ac:dyDescent="0.25">
      <c r="A116" t="s">
        <v>49</v>
      </c>
      <c r="B116">
        <v>5</v>
      </c>
      <c r="C116" t="s">
        <v>41</v>
      </c>
      <c r="D116" t="s">
        <v>30</v>
      </c>
      <c r="E116" s="1">
        <v>19741.759999999998</v>
      </c>
      <c r="F116">
        <v>595.44000000000005</v>
      </c>
      <c r="G116">
        <v>162.25</v>
      </c>
      <c r="H116">
        <v>480.76</v>
      </c>
      <c r="I116">
        <v>114.68</v>
      </c>
      <c r="J116">
        <v>45.81</v>
      </c>
      <c r="K116">
        <v>65.400000000000006</v>
      </c>
      <c r="L116">
        <v>52.42</v>
      </c>
      <c r="M116">
        <v>25.53</v>
      </c>
      <c r="N116">
        <v>24.27</v>
      </c>
      <c r="O116">
        <v>18.149999999999999</v>
      </c>
      <c r="P116">
        <v>492.15</v>
      </c>
      <c r="Q116">
        <v>171.96</v>
      </c>
      <c r="R116">
        <v>169.97</v>
      </c>
      <c r="S116">
        <v>72.63</v>
      </c>
      <c r="T116">
        <v>1047.52</v>
      </c>
      <c r="Y116">
        <v>42.5</v>
      </c>
      <c r="Z116">
        <v>31.35</v>
      </c>
      <c r="AC116">
        <v>34.79</v>
      </c>
      <c r="AD116">
        <v>24.67</v>
      </c>
      <c r="AG116">
        <v>17.39</v>
      </c>
      <c r="AH116">
        <v>26.76</v>
      </c>
      <c r="AI116">
        <v>10.36</v>
      </c>
    </row>
    <row r="117" spans="1:35" x14ac:dyDescent="0.25">
      <c r="A117" t="s">
        <v>49</v>
      </c>
      <c r="B117">
        <v>44</v>
      </c>
      <c r="C117" t="s">
        <v>41</v>
      </c>
      <c r="D117" t="s">
        <v>30</v>
      </c>
      <c r="E117">
        <v>16962.95</v>
      </c>
      <c r="F117">
        <v>538.79</v>
      </c>
      <c r="G117">
        <v>194.34</v>
      </c>
      <c r="H117">
        <v>488.06</v>
      </c>
      <c r="I117">
        <v>50.73</v>
      </c>
      <c r="J117">
        <v>39.08</v>
      </c>
      <c r="K117">
        <v>48.46</v>
      </c>
      <c r="L117">
        <v>37.85</v>
      </c>
      <c r="M117">
        <v>39.31</v>
      </c>
      <c r="N117">
        <v>30.03</v>
      </c>
      <c r="O117">
        <v>20.28</v>
      </c>
      <c r="P117">
        <v>425.12</v>
      </c>
      <c r="Q117">
        <v>168.09</v>
      </c>
      <c r="R117">
        <v>160.72</v>
      </c>
      <c r="S117">
        <v>85.93</v>
      </c>
      <c r="T117">
        <v>1139.6600000000001</v>
      </c>
      <c r="AA117">
        <v>15.97</v>
      </c>
      <c r="AB117">
        <v>14.31</v>
      </c>
      <c r="AC117">
        <v>26.66</v>
      </c>
      <c r="AD117">
        <v>18.86</v>
      </c>
      <c r="AG117">
        <v>21.25</v>
      </c>
      <c r="AH117">
        <v>29.18</v>
      </c>
      <c r="AI117">
        <v>10.37</v>
      </c>
    </row>
    <row r="118" spans="1:35" x14ac:dyDescent="0.25">
      <c r="A118" t="s">
        <v>50</v>
      </c>
      <c r="B118">
        <v>11</v>
      </c>
      <c r="C118" t="s">
        <v>40</v>
      </c>
      <c r="D118" t="s">
        <v>30</v>
      </c>
      <c r="E118">
        <v>8616.77</v>
      </c>
      <c r="F118">
        <v>402.72</v>
      </c>
      <c r="G118">
        <v>125.42</v>
      </c>
      <c r="H118">
        <v>346.69</v>
      </c>
      <c r="I118">
        <v>56.03</v>
      </c>
      <c r="J118">
        <v>40.630000000000003</v>
      </c>
      <c r="K118">
        <v>54.53</v>
      </c>
      <c r="L118">
        <v>46.17</v>
      </c>
      <c r="M118">
        <v>18.510000000000002</v>
      </c>
      <c r="N118">
        <v>16.12</v>
      </c>
      <c r="O118">
        <v>11.64</v>
      </c>
      <c r="P118">
        <v>223.71</v>
      </c>
      <c r="Q118">
        <v>106.24</v>
      </c>
      <c r="R118">
        <v>129.13999999999999</v>
      </c>
      <c r="S118">
        <v>50.12</v>
      </c>
      <c r="AG118">
        <v>15.65</v>
      </c>
      <c r="AH118">
        <v>15.52</v>
      </c>
      <c r="AI118">
        <v>4.45</v>
      </c>
    </row>
    <row r="119" spans="1:35" x14ac:dyDescent="0.25">
      <c r="A119" t="s">
        <v>50</v>
      </c>
      <c r="B119">
        <v>11</v>
      </c>
      <c r="C119" t="s">
        <v>39</v>
      </c>
      <c r="D119" t="s">
        <v>30</v>
      </c>
      <c r="E119">
        <v>12506.93</v>
      </c>
      <c r="F119">
        <v>502.32</v>
      </c>
      <c r="G119">
        <v>136.9</v>
      </c>
      <c r="H119">
        <v>443.97</v>
      </c>
      <c r="I119">
        <v>58.35</v>
      </c>
      <c r="J119">
        <v>40.85</v>
      </c>
      <c r="K119">
        <v>53.88</v>
      </c>
      <c r="L119">
        <v>49.15</v>
      </c>
      <c r="M119">
        <v>22.06</v>
      </c>
      <c r="N119">
        <v>18.27</v>
      </c>
      <c r="O119">
        <v>17.2</v>
      </c>
      <c r="P119">
        <v>306.10000000000002</v>
      </c>
      <c r="Q119">
        <v>130.94</v>
      </c>
      <c r="R119">
        <v>140.30000000000001</v>
      </c>
      <c r="S119">
        <v>57.95</v>
      </c>
      <c r="T119">
        <v>1043.1300000000001</v>
      </c>
      <c r="AG119">
        <v>15.99</v>
      </c>
      <c r="AH119">
        <v>21.14</v>
      </c>
      <c r="AI119">
        <v>10.7</v>
      </c>
    </row>
    <row r="120" spans="1:35" x14ac:dyDescent="0.25">
      <c r="A120" t="s">
        <v>50</v>
      </c>
      <c r="B120">
        <v>11</v>
      </c>
      <c r="C120" t="s">
        <v>40</v>
      </c>
      <c r="D120" t="s">
        <v>30</v>
      </c>
      <c r="E120">
        <v>10598.91</v>
      </c>
      <c r="F120">
        <v>483.09</v>
      </c>
      <c r="G120">
        <v>124.21</v>
      </c>
      <c r="H120">
        <v>380.3</v>
      </c>
      <c r="I120">
        <v>102.79</v>
      </c>
      <c r="J120">
        <v>40.659999999999997</v>
      </c>
      <c r="K120">
        <v>53.11</v>
      </c>
      <c r="L120">
        <v>43.86</v>
      </c>
      <c r="M120">
        <v>21.5</v>
      </c>
      <c r="N120">
        <v>17.64</v>
      </c>
      <c r="O120">
        <v>11.4</v>
      </c>
      <c r="P120">
        <v>275.29000000000002</v>
      </c>
      <c r="Q120">
        <v>124.86</v>
      </c>
      <c r="R120">
        <v>131.19</v>
      </c>
      <c r="S120">
        <v>61.4</v>
      </c>
      <c r="AG120">
        <v>19.73</v>
      </c>
      <c r="AH120">
        <v>18.54</v>
      </c>
      <c r="AI120">
        <v>6.25</v>
      </c>
    </row>
    <row r="121" spans="1:35" x14ac:dyDescent="0.25">
      <c r="A121" t="s">
        <v>50</v>
      </c>
      <c r="B121">
        <v>11</v>
      </c>
      <c r="C121" t="s">
        <v>39</v>
      </c>
      <c r="D121" t="s">
        <v>30</v>
      </c>
      <c r="E121">
        <v>12130.13</v>
      </c>
      <c r="F121">
        <v>422.59</v>
      </c>
      <c r="G121">
        <v>126.57</v>
      </c>
      <c r="J121">
        <v>37.72</v>
      </c>
      <c r="K121">
        <v>61.28</v>
      </c>
      <c r="L121">
        <v>47.75</v>
      </c>
      <c r="M121">
        <v>23.58</v>
      </c>
      <c r="N121">
        <v>24.02</v>
      </c>
      <c r="O121">
        <v>12.26</v>
      </c>
      <c r="P121">
        <v>338.12</v>
      </c>
      <c r="Q121">
        <v>119.89</v>
      </c>
      <c r="R121">
        <v>134.53</v>
      </c>
      <c r="S121">
        <v>60.12</v>
      </c>
      <c r="T121">
        <v>911.11</v>
      </c>
      <c r="AG121">
        <v>21.66</v>
      </c>
      <c r="AH121">
        <v>19.52</v>
      </c>
      <c r="AI121">
        <v>8.82</v>
      </c>
    </row>
    <row r="122" spans="1:35" x14ac:dyDescent="0.25">
      <c r="A122" t="s">
        <v>50</v>
      </c>
      <c r="B122">
        <v>11</v>
      </c>
      <c r="C122" t="s">
        <v>39</v>
      </c>
      <c r="D122" t="s">
        <v>30</v>
      </c>
      <c r="E122">
        <v>11481.52</v>
      </c>
      <c r="F122">
        <v>430.74</v>
      </c>
      <c r="G122">
        <v>189.45</v>
      </c>
      <c r="H122">
        <v>362.34</v>
      </c>
      <c r="I122">
        <v>68.400000000000006</v>
      </c>
      <c r="J122">
        <v>46.07</v>
      </c>
      <c r="K122">
        <v>63.04</v>
      </c>
      <c r="L122">
        <v>50.53</v>
      </c>
      <c r="M122">
        <v>22.37</v>
      </c>
      <c r="N122">
        <v>20.010000000000002</v>
      </c>
      <c r="O122">
        <v>18.489999999999998</v>
      </c>
      <c r="P122">
        <v>328.45</v>
      </c>
      <c r="Q122">
        <v>146.76</v>
      </c>
      <c r="R122">
        <v>132.36000000000001</v>
      </c>
      <c r="S122">
        <v>70.19</v>
      </c>
      <c r="T122">
        <v>1007.47</v>
      </c>
      <c r="AG122">
        <v>16.25</v>
      </c>
      <c r="AH122">
        <v>29.3</v>
      </c>
      <c r="AI122">
        <v>9.24</v>
      </c>
    </row>
    <row r="123" spans="1:35" x14ac:dyDescent="0.25">
      <c r="A123" t="s">
        <v>50</v>
      </c>
      <c r="B123">
        <v>8</v>
      </c>
      <c r="C123" t="s">
        <v>41</v>
      </c>
      <c r="D123" t="s">
        <v>30</v>
      </c>
      <c r="E123">
        <v>12332.65</v>
      </c>
      <c r="F123">
        <v>438.82</v>
      </c>
      <c r="G123">
        <v>170.8</v>
      </c>
      <c r="H123">
        <v>425.5</v>
      </c>
      <c r="I123">
        <v>13.32</v>
      </c>
      <c r="J123">
        <v>35.79</v>
      </c>
      <c r="K123">
        <v>55.76</v>
      </c>
      <c r="L123">
        <v>37.25</v>
      </c>
      <c r="M123">
        <v>33.200000000000003</v>
      </c>
      <c r="N123">
        <v>27.23</v>
      </c>
      <c r="O123">
        <v>11.15</v>
      </c>
      <c r="P123">
        <v>348.18</v>
      </c>
      <c r="Q123">
        <v>145.80000000000001</v>
      </c>
      <c r="R123">
        <v>115.09</v>
      </c>
      <c r="S123">
        <v>59.4</v>
      </c>
      <c r="T123">
        <v>762.15</v>
      </c>
      <c r="AA123">
        <v>14.36</v>
      </c>
      <c r="AB123">
        <v>12.08</v>
      </c>
      <c r="AG123">
        <v>20.41</v>
      </c>
      <c r="AH123">
        <v>31.21</v>
      </c>
      <c r="AI123">
        <v>10.4</v>
      </c>
    </row>
    <row r="124" spans="1:35" x14ac:dyDescent="0.25">
      <c r="A124" t="s">
        <v>49</v>
      </c>
      <c r="B124">
        <v>5</v>
      </c>
      <c r="C124" t="s">
        <v>41</v>
      </c>
      <c r="D124" t="s">
        <v>30</v>
      </c>
      <c r="E124" s="1">
        <v>18513.25</v>
      </c>
      <c r="F124">
        <v>639.94000000000005</v>
      </c>
      <c r="G124">
        <v>183.08</v>
      </c>
      <c r="H124">
        <v>530.48</v>
      </c>
      <c r="I124">
        <v>109.46</v>
      </c>
      <c r="J124">
        <v>51.75</v>
      </c>
      <c r="K124">
        <v>68.27</v>
      </c>
      <c r="L124">
        <v>55.48</v>
      </c>
      <c r="M124">
        <v>26.8</v>
      </c>
      <c r="N124">
        <v>23.55</v>
      </c>
      <c r="O124">
        <v>21.73</v>
      </c>
      <c r="P124">
        <v>430.04</v>
      </c>
      <c r="Q124">
        <v>181.78</v>
      </c>
      <c r="R124">
        <v>176.39</v>
      </c>
      <c r="S124">
        <v>73.16</v>
      </c>
      <c r="T124">
        <v>1144.3599999999999</v>
      </c>
      <c r="Y124">
        <v>38.28</v>
      </c>
      <c r="Z124">
        <v>32.99</v>
      </c>
      <c r="AC124">
        <v>31.48</v>
      </c>
      <c r="AD124">
        <v>25.29</v>
      </c>
      <c r="AG124">
        <v>19.579999999999998</v>
      </c>
      <c r="AH124">
        <v>34.15</v>
      </c>
      <c r="AI124">
        <v>10.45</v>
      </c>
    </row>
    <row r="125" spans="1:35" x14ac:dyDescent="0.25">
      <c r="A125" t="s">
        <v>49</v>
      </c>
      <c r="B125">
        <v>37</v>
      </c>
      <c r="C125" t="s">
        <v>41</v>
      </c>
      <c r="D125" t="s">
        <v>30</v>
      </c>
      <c r="E125" s="1">
        <v>16153.04</v>
      </c>
      <c r="F125">
        <v>593.89</v>
      </c>
      <c r="G125">
        <v>163.76</v>
      </c>
      <c r="H125">
        <v>448.68</v>
      </c>
      <c r="I125">
        <v>145.21</v>
      </c>
      <c r="J125">
        <v>49.12</v>
      </c>
      <c r="K125">
        <v>66.09</v>
      </c>
      <c r="L125">
        <v>48.68</v>
      </c>
      <c r="M125">
        <v>21.97</v>
      </c>
      <c r="N125">
        <v>20.16</v>
      </c>
      <c r="O125">
        <v>18.73</v>
      </c>
      <c r="P125">
        <v>503.28</v>
      </c>
      <c r="Q125">
        <v>166.41</v>
      </c>
      <c r="R125">
        <v>168.34</v>
      </c>
      <c r="S125">
        <v>66.709999999999994</v>
      </c>
      <c r="T125">
        <v>857.92</v>
      </c>
      <c r="Y125">
        <v>36.33</v>
      </c>
      <c r="Z125">
        <v>29.46</v>
      </c>
      <c r="AE125">
        <v>292.17</v>
      </c>
      <c r="AF125">
        <v>5.81</v>
      </c>
      <c r="AG125">
        <v>18.989999999999998</v>
      </c>
      <c r="AH125">
        <v>26.78</v>
      </c>
      <c r="AI125">
        <v>10.5</v>
      </c>
    </row>
    <row r="126" spans="1:35" x14ac:dyDescent="0.25">
      <c r="A126" t="s">
        <v>45</v>
      </c>
      <c r="B126">
        <v>43</v>
      </c>
      <c r="C126" t="s">
        <v>38</v>
      </c>
      <c r="D126" t="s">
        <v>30</v>
      </c>
      <c r="E126">
        <v>12497.73</v>
      </c>
      <c r="F126">
        <v>526.07000000000005</v>
      </c>
      <c r="G126">
        <v>121.05</v>
      </c>
      <c r="H126">
        <v>407.22</v>
      </c>
      <c r="I126">
        <f>F:F-H:H</f>
        <v>118.85000000000002</v>
      </c>
      <c r="J126">
        <v>39.130000000000003</v>
      </c>
      <c r="K126">
        <v>46.73</v>
      </c>
      <c r="L126">
        <v>63.31</v>
      </c>
      <c r="M126">
        <v>46.62</v>
      </c>
      <c r="N126">
        <v>28.28</v>
      </c>
      <c r="O126">
        <v>18.36</v>
      </c>
      <c r="P126">
        <v>516.66</v>
      </c>
      <c r="Q126">
        <v>216.91</v>
      </c>
      <c r="R126">
        <v>179.77</v>
      </c>
      <c r="S126">
        <v>127.04</v>
      </c>
      <c r="AG126">
        <v>16.16</v>
      </c>
      <c r="AH126">
        <v>29.17</v>
      </c>
      <c r="AI126">
        <v>18.95</v>
      </c>
    </row>
    <row r="127" spans="1:35" x14ac:dyDescent="0.25">
      <c r="A127" t="s">
        <v>49</v>
      </c>
      <c r="B127">
        <v>17</v>
      </c>
      <c r="C127" t="s">
        <v>41</v>
      </c>
      <c r="D127" t="s">
        <v>30</v>
      </c>
      <c r="E127" s="1">
        <v>18566.68</v>
      </c>
      <c r="F127">
        <v>583.17999999999995</v>
      </c>
      <c r="G127">
        <v>159.51</v>
      </c>
      <c r="H127">
        <v>475.67</v>
      </c>
      <c r="I127">
        <v>107.51</v>
      </c>
      <c r="J127">
        <v>40.99</v>
      </c>
      <c r="K127">
        <v>64.83</v>
      </c>
      <c r="L127">
        <v>61.08</v>
      </c>
      <c r="M127">
        <v>26.12</v>
      </c>
      <c r="N127">
        <v>21.61</v>
      </c>
      <c r="O127">
        <v>17.82</v>
      </c>
      <c r="P127">
        <v>427.71</v>
      </c>
      <c r="Q127">
        <v>170.18</v>
      </c>
      <c r="R127">
        <v>162.54</v>
      </c>
      <c r="S127">
        <v>74.489999999999995</v>
      </c>
      <c r="T127">
        <v>1080.9000000000001</v>
      </c>
      <c r="Y127">
        <v>42.45</v>
      </c>
      <c r="Z127">
        <v>29.36</v>
      </c>
      <c r="AC127">
        <v>31.42</v>
      </c>
      <c r="AD127">
        <v>23.84</v>
      </c>
      <c r="AF127">
        <v>5.35</v>
      </c>
      <c r="AG127">
        <v>17.82</v>
      </c>
      <c r="AH127">
        <v>31.4</v>
      </c>
      <c r="AI127">
        <v>10.6</v>
      </c>
    </row>
    <row r="128" spans="1:35" x14ac:dyDescent="0.25">
      <c r="A128" t="s">
        <v>49</v>
      </c>
      <c r="B128">
        <v>5</v>
      </c>
      <c r="C128" t="s">
        <v>41</v>
      </c>
      <c r="D128" t="s">
        <v>30</v>
      </c>
      <c r="E128" s="1">
        <v>18410.5</v>
      </c>
      <c r="F128">
        <v>614.48</v>
      </c>
      <c r="G128">
        <v>141.6</v>
      </c>
      <c r="H128">
        <v>536.38</v>
      </c>
      <c r="I128">
        <v>78.099999999999994</v>
      </c>
      <c r="J128">
        <v>49.29</v>
      </c>
      <c r="K128">
        <v>63.46</v>
      </c>
      <c r="L128">
        <v>41.74</v>
      </c>
      <c r="M128">
        <v>34.99</v>
      </c>
      <c r="N128">
        <v>31.87</v>
      </c>
      <c r="O128">
        <v>20.329999999999998</v>
      </c>
      <c r="P128">
        <v>429.49</v>
      </c>
      <c r="Q128">
        <v>167.27</v>
      </c>
      <c r="R128">
        <v>173.33</v>
      </c>
      <c r="S128">
        <v>60.07</v>
      </c>
      <c r="T128">
        <v>1292.33</v>
      </c>
      <c r="Y128">
        <v>40.200000000000003</v>
      </c>
      <c r="Z128">
        <v>32.9</v>
      </c>
      <c r="AC128">
        <v>32.36</v>
      </c>
      <c r="AD128">
        <v>26.52</v>
      </c>
      <c r="AG128">
        <v>21.9</v>
      </c>
      <c r="AH128">
        <v>34.32</v>
      </c>
      <c r="AI128">
        <v>10.61</v>
      </c>
    </row>
    <row r="129" spans="1:35" x14ac:dyDescent="0.25">
      <c r="A129" t="s">
        <v>52</v>
      </c>
      <c r="B129">
        <v>9</v>
      </c>
      <c r="C129" t="s">
        <v>41</v>
      </c>
      <c r="D129" t="s">
        <v>30</v>
      </c>
      <c r="E129" s="1">
        <v>20334.77</v>
      </c>
      <c r="F129">
        <v>675.97</v>
      </c>
      <c r="G129">
        <v>165.66</v>
      </c>
      <c r="H129">
        <v>582.20000000000005</v>
      </c>
      <c r="I129">
        <v>93.77</v>
      </c>
      <c r="J129">
        <v>33.14</v>
      </c>
      <c r="K129">
        <v>47.67</v>
      </c>
      <c r="L129">
        <v>37.700000000000003</v>
      </c>
      <c r="M129">
        <v>39.85</v>
      </c>
      <c r="N129">
        <v>33.54</v>
      </c>
      <c r="O129">
        <v>23.98</v>
      </c>
      <c r="P129">
        <v>495.96</v>
      </c>
      <c r="Q129">
        <v>161.41999999999999</v>
      </c>
      <c r="R129">
        <v>167.78</v>
      </c>
      <c r="S129">
        <v>78.88</v>
      </c>
      <c r="T129">
        <v>1173.56</v>
      </c>
      <c r="Y129">
        <v>37.86</v>
      </c>
      <c r="Z129">
        <v>31.94</v>
      </c>
      <c r="AA129">
        <v>24.48</v>
      </c>
      <c r="AB129">
        <v>16.96</v>
      </c>
      <c r="AC129">
        <v>33.74</v>
      </c>
      <c r="AD129">
        <v>23.43</v>
      </c>
      <c r="AF129">
        <v>8.9600000000000009</v>
      </c>
      <c r="AG129">
        <v>17.91</v>
      </c>
      <c r="AH129">
        <v>33.770000000000003</v>
      </c>
      <c r="AI129">
        <v>10.62</v>
      </c>
    </row>
    <row r="130" spans="1:35" x14ac:dyDescent="0.25">
      <c r="A130" t="s">
        <v>52</v>
      </c>
      <c r="B130">
        <v>19</v>
      </c>
      <c r="C130" t="s">
        <v>41</v>
      </c>
      <c r="D130" t="s">
        <v>30</v>
      </c>
      <c r="E130" s="1">
        <v>18957.310000000001</v>
      </c>
      <c r="F130">
        <v>664.35</v>
      </c>
      <c r="G130">
        <v>173.96</v>
      </c>
      <c r="H130">
        <v>554.95000000000005</v>
      </c>
      <c r="I130">
        <v>109.4</v>
      </c>
      <c r="J130">
        <v>51.68</v>
      </c>
      <c r="K130">
        <v>60.08</v>
      </c>
      <c r="L130">
        <v>52.16</v>
      </c>
      <c r="M130">
        <v>25.69</v>
      </c>
      <c r="N130">
        <v>25.97</v>
      </c>
      <c r="O130">
        <v>14.67</v>
      </c>
      <c r="P130">
        <v>496.2</v>
      </c>
      <c r="Q130">
        <v>171.75</v>
      </c>
      <c r="R130">
        <v>178.17</v>
      </c>
      <c r="S130">
        <v>80.58</v>
      </c>
      <c r="T130">
        <v>1102.81</v>
      </c>
      <c r="Y130">
        <v>43.69</v>
      </c>
      <c r="Z130">
        <v>29.62</v>
      </c>
      <c r="AC130">
        <v>32.04</v>
      </c>
      <c r="AD130">
        <v>23.68</v>
      </c>
      <c r="AF130">
        <v>6.16</v>
      </c>
      <c r="AG130">
        <v>22.54</v>
      </c>
      <c r="AH130">
        <v>32.06</v>
      </c>
      <c r="AI130">
        <v>10.67</v>
      </c>
    </row>
    <row r="131" spans="1:35" x14ac:dyDescent="0.25">
      <c r="A131" t="s">
        <v>50</v>
      </c>
      <c r="B131">
        <v>2</v>
      </c>
      <c r="C131" t="s">
        <v>38</v>
      </c>
      <c r="D131" t="s">
        <v>30</v>
      </c>
      <c r="E131" s="1">
        <v>12514.62</v>
      </c>
      <c r="F131">
        <v>562.96</v>
      </c>
      <c r="H131">
        <v>407.3</v>
      </c>
      <c r="I131">
        <v>156.66</v>
      </c>
      <c r="J131">
        <v>37.020000000000003</v>
      </c>
      <c r="K131">
        <v>49.1</v>
      </c>
      <c r="L131">
        <v>44.64</v>
      </c>
      <c r="M131">
        <v>21.15</v>
      </c>
      <c r="N131">
        <v>21.33</v>
      </c>
      <c r="O131">
        <v>17.29</v>
      </c>
      <c r="P131">
        <v>412.15</v>
      </c>
      <c r="Q131">
        <v>183.53</v>
      </c>
      <c r="R131">
        <v>106.36</v>
      </c>
      <c r="S131">
        <v>76.22</v>
      </c>
      <c r="U131">
        <v>829.77</v>
      </c>
      <c r="V131">
        <v>7.74</v>
      </c>
      <c r="W131">
        <v>112.15</v>
      </c>
      <c r="X131">
        <v>15.52</v>
      </c>
      <c r="AG131">
        <v>18.260000000000002</v>
      </c>
      <c r="AH131">
        <v>23.76</v>
      </c>
      <c r="AI131">
        <v>6.62</v>
      </c>
    </row>
    <row r="132" spans="1:35" x14ac:dyDescent="0.25">
      <c r="A132" t="s">
        <v>49</v>
      </c>
      <c r="B132">
        <v>5</v>
      </c>
      <c r="C132" t="s">
        <v>41</v>
      </c>
      <c r="D132" t="s">
        <v>30</v>
      </c>
      <c r="E132" s="1">
        <v>18731.39</v>
      </c>
      <c r="F132">
        <v>575.16</v>
      </c>
      <c r="G132">
        <v>168.45</v>
      </c>
      <c r="H132">
        <v>502.62</v>
      </c>
      <c r="I132">
        <v>72.540000000000006</v>
      </c>
      <c r="J132">
        <v>42.38</v>
      </c>
      <c r="K132">
        <v>50.74</v>
      </c>
      <c r="L132">
        <v>35.96</v>
      </c>
      <c r="M132">
        <v>26.62</v>
      </c>
      <c r="N132">
        <v>22.69</v>
      </c>
      <c r="O132">
        <v>17.89</v>
      </c>
      <c r="P132">
        <v>506.69</v>
      </c>
      <c r="Q132">
        <v>153.75</v>
      </c>
      <c r="R132">
        <v>188.86</v>
      </c>
      <c r="S132">
        <v>57.63</v>
      </c>
      <c r="T132">
        <v>1182.99</v>
      </c>
      <c r="AC132">
        <v>33.21</v>
      </c>
      <c r="AD132">
        <v>23.27</v>
      </c>
      <c r="AG132">
        <v>14.79</v>
      </c>
      <c r="AH132">
        <v>27.2</v>
      </c>
      <c r="AI132">
        <v>10.69</v>
      </c>
    </row>
    <row r="133" spans="1:35" x14ac:dyDescent="0.25">
      <c r="A133" t="s">
        <v>49</v>
      </c>
      <c r="B133">
        <v>17</v>
      </c>
      <c r="C133" t="s">
        <v>41</v>
      </c>
      <c r="D133" t="s">
        <v>30</v>
      </c>
      <c r="E133" s="1">
        <v>19020.169999999998</v>
      </c>
      <c r="F133">
        <v>595.73</v>
      </c>
      <c r="G133">
        <v>155.84</v>
      </c>
      <c r="H133">
        <v>530.57000000000005</v>
      </c>
      <c r="I133">
        <v>65.16</v>
      </c>
      <c r="J133">
        <v>45.12</v>
      </c>
      <c r="K133">
        <v>54.65</v>
      </c>
      <c r="L133">
        <v>48.35</v>
      </c>
      <c r="M133">
        <v>25.17</v>
      </c>
      <c r="N133">
        <v>24.88</v>
      </c>
      <c r="O133">
        <v>13.14</v>
      </c>
      <c r="P133">
        <v>448.83</v>
      </c>
      <c r="Q133">
        <v>169.23</v>
      </c>
      <c r="R133">
        <v>148.27000000000001</v>
      </c>
      <c r="S133">
        <v>67.930000000000007</v>
      </c>
      <c r="T133">
        <v>1023.07</v>
      </c>
      <c r="Y133">
        <v>39.130000000000003</v>
      </c>
      <c r="Z133">
        <v>24.53</v>
      </c>
      <c r="AC133">
        <v>33.590000000000003</v>
      </c>
      <c r="AD133">
        <v>23.65</v>
      </c>
      <c r="AE133">
        <v>167.26</v>
      </c>
      <c r="AF133">
        <v>5.58</v>
      </c>
      <c r="AG133">
        <v>18.47</v>
      </c>
      <c r="AH133">
        <v>31.1</v>
      </c>
      <c r="AI133">
        <v>10.69</v>
      </c>
    </row>
    <row r="134" spans="1:35" x14ac:dyDescent="0.25">
      <c r="A134" t="s">
        <v>52</v>
      </c>
      <c r="B134">
        <v>9</v>
      </c>
      <c r="C134" t="s">
        <v>40</v>
      </c>
      <c r="D134" t="s">
        <v>30</v>
      </c>
      <c r="E134" s="1">
        <v>9970.52</v>
      </c>
      <c r="F134">
        <v>487.82</v>
      </c>
      <c r="G134">
        <v>130.19999999999999</v>
      </c>
      <c r="H134">
        <v>397.75</v>
      </c>
      <c r="I134">
        <v>90.07</v>
      </c>
      <c r="J134">
        <v>40.64</v>
      </c>
      <c r="K134">
        <v>60.6</v>
      </c>
      <c r="L134">
        <v>49.88</v>
      </c>
      <c r="M134">
        <v>20.85</v>
      </c>
      <c r="N134">
        <v>12.27</v>
      </c>
      <c r="O134">
        <v>14.43</v>
      </c>
      <c r="P134">
        <v>382.2</v>
      </c>
      <c r="Q134">
        <v>154.26</v>
      </c>
      <c r="R134">
        <v>155.22999999999999</v>
      </c>
      <c r="S134">
        <v>76.52</v>
      </c>
      <c r="AG134">
        <v>14.49</v>
      </c>
      <c r="AH134">
        <v>20.2</v>
      </c>
      <c r="AI134">
        <v>9.9600000000000009</v>
      </c>
    </row>
    <row r="135" spans="1:35" x14ac:dyDescent="0.25">
      <c r="A135" t="s">
        <v>48</v>
      </c>
      <c r="B135">
        <v>16</v>
      </c>
      <c r="C135" t="s">
        <v>41</v>
      </c>
      <c r="D135" t="s">
        <v>30</v>
      </c>
      <c r="E135">
        <v>13172.85</v>
      </c>
      <c r="F135">
        <v>535.51</v>
      </c>
      <c r="G135">
        <v>141.91</v>
      </c>
      <c r="H135">
        <v>504.82</v>
      </c>
      <c r="I135">
        <v>30.69</v>
      </c>
      <c r="J135">
        <v>53.77</v>
      </c>
      <c r="K135">
        <v>73.69</v>
      </c>
      <c r="L135">
        <v>51.15</v>
      </c>
      <c r="M135">
        <v>37.020000000000003</v>
      </c>
      <c r="N135">
        <v>28.33</v>
      </c>
      <c r="O135">
        <v>24.27</v>
      </c>
      <c r="P135">
        <v>425.3</v>
      </c>
      <c r="Q135">
        <v>150.07</v>
      </c>
      <c r="R135">
        <v>160.22999999999999</v>
      </c>
      <c r="S135">
        <v>78.08</v>
      </c>
      <c r="T135">
        <v>1030.3</v>
      </c>
      <c r="AA135">
        <v>15.82</v>
      </c>
      <c r="AB135">
        <v>14.11</v>
      </c>
      <c r="AC135">
        <v>23.68</v>
      </c>
      <c r="AD135">
        <v>17.350000000000001</v>
      </c>
      <c r="AG135">
        <v>17.29</v>
      </c>
      <c r="AH135">
        <v>23.61</v>
      </c>
      <c r="AI135">
        <v>10.71</v>
      </c>
    </row>
    <row r="136" spans="1:35" x14ac:dyDescent="0.25">
      <c r="A136" t="s">
        <v>49</v>
      </c>
      <c r="B136">
        <v>15</v>
      </c>
      <c r="C136" t="s">
        <v>41</v>
      </c>
      <c r="D136" t="s">
        <v>30</v>
      </c>
      <c r="E136" s="1">
        <v>17111.38</v>
      </c>
      <c r="F136">
        <v>586.82000000000005</v>
      </c>
      <c r="G136">
        <v>156.30000000000001</v>
      </c>
      <c r="H136">
        <v>520.53</v>
      </c>
      <c r="I136">
        <v>66.290000000000006</v>
      </c>
      <c r="J136">
        <v>43.65</v>
      </c>
      <c r="K136">
        <v>53.7</v>
      </c>
      <c r="L136">
        <v>44.25</v>
      </c>
      <c r="M136">
        <v>30.06</v>
      </c>
      <c r="N136">
        <v>30.06</v>
      </c>
      <c r="O136">
        <v>19.64</v>
      </c>
      <c r="P136">
        <v>398.74</v>
      </c>
      <c r="Q136">
        <v>163.59</v>
      </c>
      <c r="R136">
        <v>158.29</v>
      </c>
      <c r="S136">
        <v>67.650000000000006</v>
      </c>
      <c r="T136">
        <v>1178.22</v>
      </c>
      <c r="Y136">
        <v>34.74</v>
      </c>
      <c r="Z136">
        <v>25.84</v>
      </c>
      <c r="AC136">
        <v>32.46</v>
      </c>
      <c r="AD136">
        <v>25.16</v>
      </c>
      <c r="AG136">
        <v>18.75</v>
      </c>
      <c r="AH136">
        <v>28.39</v>
      </c>
      <c r="AI136">
        <v>10.77</v>
      </c>
    </row>
    <row r="137" spans="1:35" x14ac:dyDescent="0.25">
      <c r="A137" t="s">
        <v>52</v>
      </c>
      <c r="B137">
        <v>9</v>
      </c>
      <c r="C137" t="s">
        <v>41</v>
      </c>
      <c r="D137" t="s">
        <v>30</v>
      </c>
      <c r="E137" s="1">
        <v>18413.68</v>
      </c>
      <c r="F137">
        <v>614.20000000000005</v>
      </c>
      <c r="G137">
        <v>166.45</v>
      </c>
      <c r="H137">
        <v>512.78</v>
      </c>
      <c r="I137">
        <v>101.42</v>
      </c>
      <c r="J137">
        <v>42.14</v>
      </c>
      <c r="K137">
        <v>58.78</v>
      </c>
      <c r="L137">
        <v>45.51</v>
      </c>
      <c r="M137">
        <v>29.9</v>
      </c>
      <c r="N137">
        <v>22.38</v>
      </c>
      <c r="O137">
        <v>13.11</v>
      </c>
      <c r="P137">
        <v>426.38</v>
      </c>
      <c r="Q137">
        <v>164.22</v>
      </c>
      <c r="R137">
        <v>152.88999999999999</v>
      </c>
      <c r="S137">
        <v>83.97</v>
      </c>
      <c r="T137">
        <v>1137.3</v>
      </c>
      <c r="Y137">
        <v>37.14</v>
      </c>
      <c r="Z137">
        <v>27.02</v>
      </c>
      <c r="AA137">
        <v>22.35</v>
      </c>
      <c r="AB137">
        <v>17.23</v>
      </c>
      <c r="AC137">
        <v>34.619999999999997</v>
      </c>
      <c r="AD137">
        <v>23.61</v>
      </c>
      <c r="AG137">
        <v>22.72</v>
      </c>
      <c r="AH137">
        <v>33.549999999999997</v>
      </c>
      <c r="AI137">
        <v>10.77</v>
      </c>
    </row>
    <row r="138" spans="1:35" x14ac:dyDescent="0.25">
      <c r="A138" t="s">
        <v>49</v>
      </c>
      <c r="B138">
        <v>59</v>
      </c>
      <c r="C138" t="s">
        <v>41</v>
      </c>
      <c r="D138" t="s">
        <v>30</v>
      </c>
      <c r="E138">
        <v>16322.22</v>
      </c>
      <c r="F138">
        <v>611.94000000000005</v>
      </c>
      <c r="G138">
        <v>167.42</v>
      </c>
      <c r="H138">
        <v>492.01</v>
      </c>
      <c r="I138">
        <v>119.93</v>
      </c>
      <c r="J138">
        <v>31.15</v>
      </c>
      <c r="K138">
        <v>53.5</v>
      </c>
      <c r="L138">
        <v>45.36</v>
      </c>
      <c r="M138">
        <v>23.59</v>
      </c>
      <c r="N138">
        <v>20.84</v>
      </c>
      <c r="O138">
        <v>14.97</v>
      </c>
      <c r="P138">
        <v>448.64</v>
      </c>
      <c r="Q138">
        <v>158.71</v>
      </c>
      <c r="R138">
        <v>170.18</v>
      </c>
      <c r="S138">
        <v>70.83</v>
      </c>
      <c r="T138">
        <v>1022.59</v>
      </c>
      <c r="AC138">
        <v>30.46</v>
      </c>
      <c r="AD138">
        <v>22.03</v>
      </c>
      <c r="AG138">
        <v>17.7</v>
      </c>
      <c r="AH138">
        <v>27.83</v>
      </c>
      <c r="AI138">
        <v>10.8</v>
      </c>
    </row>
    <row r="139" spans="1:35" x14ac:dyDescent="0.25">
      <c r="A139" t="s">
        <v>49</v>
      </c>
      <c r="B139">
        <v>10</v>
      </c>
      <c r="C139" t="s">
        <v>41</v>
      </c>
      <c r="D139" t="s">
        <v>30</v>
      </c>
      <c r="E139">
        <v>16681.63</v>
      </c>
      <c r="F139">
        <v>558.61</v>
      </c>
      <c r="G139">
        <v>150.03</v>
      </c>
      <c r="H139">
        <v>455.39</v>
      </c>
      <c r="I139">
        <v>113.22</v>
      </c>
      <c r="J139">
        <v>46.09</v>
      </c>
      <c r="K139">
        <v>57.06</v>
      </c>
      <c r="L139">
        <v>49.98</v>
      </c>
      <c r="M139">
        <v>24.47</v>
      </c>
      <c r="N139">
        <v>22.18</v>
      </c>
      <c r="O139">
        <v>15.57</v>
      </c>
      <c r="P139">
        <v>444.01</v>
      </c>
      <c r="Q139">
        <v>163.89</v>
      </c>
      <c r="R139">
        <v>166.94</v>
      </c>
      <c r="S139">
        <v>54.12</v>
      </c>
      <c r="T139">
        <v>982.98</v>
      </c>
      <c r="AC139">
        <v>25.94</v>
      </c>
      <c r="AD139">
        <v>18.34</v>
      </c>
      <c r="AG139">
        <v>18.7</v>
      </c>
      <c r="AH139">
        <v>24.47</v>
      </c>
      <c r="AI139">
        <v>10.8</v>
      </c>
    </row>
    <row r="140" spans="1:35" x14ac:dyDescent="0.25">
      <c r="A140" t="s">
        <v>52</v>
      </c>
      <c r="B140">
        <v>19</v>
      </c>
      <c r="C140" t="s">
        <v>41</v>
      </c>
      <c r="D140" t="s">
        <v>30</v>
      </c>
      <c r="E140" s="1">
        <v>19158.330000000002</v>
      </c>
      <c r="F140">
        <v>684.64</v>
      </c>
      <c r="G140">
        <v>169.03</v>
      </c>
      <c r="H140">
        <v>572.36</v>
      </c>
      <c r="I140">
        <v>112.28</v>
      </c>
      <c r="J140">
        <v>46.94</v>
      </c>
      <c r="K140">
        <v>52.03</v>
      </c>
      <c r="L140">
        <v>41.2</v>
      </c>
      <c r="M140">
        <v>24.71</v>
      </c>
      <c r="N140">
        <v>18.940000000000001</v>
      </c>
      <c r="O140">
        <v>17.53</v>
      </c>
      <c r="P140">
        <v>453.44</v>
      </c>
      <c r="Q140">
        <v>177.59</v>
      </c>
      <c r="R140">
        <v>142.24</v>
      </c>
      <c r="S140">
        <v>64.14</v>
      </c>
      <c r="T140">
        <v>1143.4100000000001</v>
      </c>
      <c r="AC140">
        <v>33.92</v>
      </c>
      <c r="AD140">
        <v>23.82</v>
      </c>
      <c r="AG140">
        <v>20.94</v>
      </c>
      <c r="AH140">
        <v>31.21</v>
      </c>
      <c r="AI140">
        <v>10.81</v>
      </c>
    </row>
    <row r="141" spans="1:35" x14ac:dyDescent="0.25">
      <c r="A141" t="s">
        <v>49</v>
      </c>
      <c r="B141">
        <v>5</v>
      </c>
      <c r="C141" t="s">
        <v>41</v>
      </c>
      <c r="D141" t="s">
        <v>30</v>
      </c>
      <c r="E141" s="1">
        <v>16754.93</v>
      </c>
      <c r="F141">
        <v>654.14</v>
      </c>
      <c r="G141">
        <v>180.32</v>
      </c>
      <c r="H141">
        <v>614.58000000000004</v>
      </c>
      <c r="I141">
        <v>39.56</v>
      </c>
      <c r="J141">
        <v>52.23</v>
      </c>
      <c r="K141">
        <v>62.31</v>
      </c>
      <c r="L141">
        <v>39.380000000000003</v>
      </c>
      <c r="M141">
        <v>24.27</v>
      </c>
      <c r="N141">
        <v>20.059999999999999</v>
      </c>
      <c r="O141">
        <v>18.47</v>
      </c>
      <c r="P141">
        <v>504.95</v>
      </c>
      <c r="Q141">
        <v>230.35</v>
      </c>
      <c r="R141">
        <v>159.22</v>
      </c>
      <c r="S141">
        <v>83.08</v>
      </c>
      <c r="T141">
        <v>1116.23</v>
      </c>
      <c r="Y141">
        <v>42.1</v>
      </c>
      <c r="Z141">
        <v>29.2</v>
      </c>
      <c r="AC141">
        <v>35.479999999999997</v>
      </c>
      <c r="AD141">
        <v>31.66</v>
      </c>
      <c r="AF141">
        <v>5.41</v>
      </c>
      <c r="AG141">
        <v>19.25</v>
      </c>
      <c r="AH141">
        <v>27.06</v>
      </c>
      <c r="AI141">
        <v>10.85</v>
      </c>
    </row>
    <row r="142" spans="1:35" x14ac:dyDescent="0.25">
      <c r="A142" t="s">
        <v>50</v>
      </c>
      <c r="B142">
        <v>2</v>
      </c>
      <c r="C142" t="s">
        <v>41</v>
      </c>
      <c r="D142" t="s">
        <v>30</v>
      </c>
      <c r="E142" s="1">
        <v>17597.13</v>
      </c>
      <c r="F142">
        <v>587.99</v>
      </c>
      <c r="G142">
        <v>170.37</v>
      </c>
      <c r="H142">
        <v>485.88</v>
      </c>
      <c r="I142">
        <v>102.11</v>
      </c>
      <c r="J142">
        <v>46.73</v>
      </c>
      <c r="K142">
        <v>59.75</v>
      </c>
      <c r="L142">
        <v>47.02</v>
      </c>
      <c r="M142">
        <v>25.11</v>
      </c>
      <c r="N142">
        <v>21.2</v>
      </c>
      <c r="O142">
        <v>13.54</v>
      </c>
      <c r="P142">
        <v>459.78</v>
      </c>
      <c r="Q142">
        <v>166.46</v>
      </c>
      <c r="R142">
        <v>160.71</v>
      </c>
      <c r="S142">
        <v>66.38</v>
      </c>
      <c r="T142">
        <v>926.56</v>
      </c>
      <c r="AC142">
        <v>32.9</v>
      </c>
      <c r="AD142">
        <v>23.4</v>
      </c>
      <c r="AG142">
        <v>15.2</v>
      </c>
      <c r="AH142">
        <v>24.47</v>
      </c>
      <c r="AI142">
        <v>10.85</v>
      </c>
    </row>
    <row r="143" spans="1:35" x14ac:dyDescent="0.25">
      <c r="A143" t="s">
        <v>52</v>
      </c>
      <c r="B143">
        <v>10</v>
      </c>
      <c r="C143" t="s">
        <v>40</v>
      </c>
      <c r="D143" t="s">
        <v>30</v>
      </c>
      <c r="E143" s="1">
        <v>8688.48</v>
      </c>
      <c r="F143">
        <v>481.58</v>
      </c>
      <c r="G143">
        <v>116.72</v>
      </c>
      <c r="H143">
        <v>352.87</v>
      </c>
      <c r="I143">
        <v>128.71</v>
      </c>
      <c r="J143">
        <v>38.74</v>
      </c>
      <c r="K143">
        <v>53.87</v>
      </c>
      <c r="L143">
        <v>46.62</v>
      </c>
      <c r="M143">
        <v>18.600000000000001</v>
      </c>
      <c r="N143">
        <v>16.07</v>
      </c>
      <c r="O143">
        <v>13.9</v>
      </c>
      <c r="P143">
        <v>341.24</v>
      </c>
      <c r="Q143">
        <v>113.53</v>
      </c>
      <c r="R143">
        <v>153.66999999999999</v>
      </c>
      <c r="S143">
        <v>66.28</v>
      </c>
      <c r="AG143">
        <v>14.17</v>
      </c>
      <c r="AH143">
        <v>17.649999999999999</v>
      </c>
      <c r="AI143">
        <v>6.54</v>
      </c>
    </row>
    <row r="144" spans="1:35" x14ac:dyDescent="0.25">
      <c r="A144" t="s">
        <v>48</v>
      </c>
      <c r="B144">
        <v>4</v>
      </c>
      <c r="C144" t="s">
        <v>39</v>
      </c>
      <c r="D144" t="s">
        <v>30</v>
      </c>
      <c r="E144">
        <v>11841.38</v>
      </c>
      <c r="F144">
        <v>504.25</v>
      </c>
      <c r="G144">
        <v>162.05000000000001</v>
      </c>
      <c r="H144">
        <v>461.22</v>
      </c>
      <c r="I144">
        <v>43.03</v>
      </c>
      <c r="J144">
        <v>49.28</v>
      </c>
      <c r="K144">
        <v>63.87</v>
      </c>
      <c r="L144">
        <v>55.68</v>
      </c>
      <c r="M144">
        <v>17.690000000000001</v>
      </c>
      <c r="N144">
        <v>12.92</v>
      </c>
      <c r="O144">
        <v>15.07</v>
      </c>
      <c r="P144">
        <v>315.87</v>
      </c>
      <c r="Q144">
        <v>139.11000000000001</v>
      </c>
      <c r="R144">
        <v>136.05000000000001</v>
      </c>
      <c r="S144">
        <v>60.62</v>
      </c>
      <c r="T144">
        <v>1007.05</v>
      </c>
      <c r="AG144">
        <v>15.19</v>
      </c>
      <c r="AH144">
        <v>19.53</v>
      </c>
      <c r="AI144">
        <v>7.69</v>
      </c>
    </row>
    <row r="145" spans="1:35" x14ac:dyDescent="0.25">
      <c r="A145" t="s">
        <v>52</v>
      </c>
      <c r="B145">
        <v>19</v>
      </c>
      <c r="C145" t="s">
        <v>41</v>
      </c>
      <c r="D145" t="s">
        <v>30</v>
      </c>
      <c r="E145" s="1">
        <v>17885.87</v>
      </c>
      <c r="F145">
        <v>587.23</v>
      </c>
      <c r="G145">
        <v>193.25</v>
      </c>
      <c r="H145">
        <v>520.95000000000005</v>
      </c>
      <c r="I145">
        <v>66.28</v>
      </c>
      <c r="J145">
        <v>36.520000000000003</v>
      </c>
      <c r="K145">
        <v>52.41</v>
      </c>
      <c r="L145">
        <v>43.55</v>
      </c>
      <c r="M145">
        <v>29.9</v>
      </c>
      <c r="N145">
        <v>18.75</v>
      </c>
      <c r="O145">
        <v>15.12</v>
      </c>
      <c r="P145">
        <v>509.91</v>
      </c>
      <c r="Q145">
        <v>178.6</v>
      </c>
      <c r="R145">
        <v>167.46</v>
      </c>
      <c r="S145">
        <v>77.55</v>
      </c>
      <c r="T145">
        <v>1221.1400000000001</v>
      </c>
      <c r="Y145">
        <v>39.25</v>
      </c>
      <c r="Z145">
        <v>33.89</v>
      </c>
      <c r="AA145">
        <v>23.54</v>
      </c>
      <c r="AB145">
        <v>16.399999999999999</v>
      </c>
      <c r="AC145">
        <v>34.28</v>
      </c>
      <c r="AD145">
        <v>22.39</v>
      </c>
      <c r="AG145">
        <v>24.28</v>
      </c>
      <c r="AH145">
        <v>31.73</v>
      </c>
      <c r="AI145">
        <v>10.85</v>
      </c>
    </row>
    <row r="146" spans="1:35" x14ac:dyDescent="0.25">
      <c r="A146" t="s">
        <v>50</v>
      </c>
      <c r="B146">
        <v>11</v>
      </c>
      <c r="C146" t="s">
        <v>41</v>
      </c>
      <c r="D146" t="s">
        <v>30</v>
      </c>
      <c r="E146">
        <v>18154.59</v>
      </c>
      <c r="F146">
        <v>582.1</v>
      </c>
      <c r="G146">
        <v>138.69999999999999</v>
      </c>
      <c r="H146">
        <v>471.43</v>
      </c>
      <c r="I146">
        <v>110.67</v>
      </c>
      <c r="J146">
        <v>45.23</v>
      </c>
      <c r="K146">
        <v>63.36</v>
      </c>
      <c r="L146">
        <v>50.39</v>
      </c>
      <c r="M146">
        <v>25.59</v>
      </c>
      <c r="N146">
        <v>20.329999999999998</v>
      </c>
      <c r="O146">
        <v>18.670000000000002</v>
      </c>
      <c r="P146">
        <v>570.16999999999996</v>
      </c>
      <c r="Q146">
        <v>185.1</v>
      </c>
      <c r="R146">
        <v>182.93</v>
      </c>
      <c r="S146">
        <v>66.819999999999993</v>
      </c>
      <c r="T146">
        <v>1016.64</v>
      </c>
      <c r="AA146">
        <v>20.9</v>
      </c>
      <c r="AB146">
        <v>15.91</v>
      </c>
      <c r="AC146">
        <v>36.119999999999997</v>
      </c>
      <c r="AD146">
        <v>25.01</v>
      </c>
      <c r="AG146">
        <v>18.45</v>
      </c>
      <c r="AH146">
        <v>25.7</v>
      </c>
      <c r="AI146">
        <v>10.85</v>
      </c>
    </row>
    <row r="147" spans="1:35" x14ac:dyDescent="0.25">
      <c r="A147" t="s">
        <v>48</v>
      </c>
      <c r="B147">
        <v>4</v>
      </c>
      <c r="C147" t="s">
        <v>40</v>
      </c>
      <c r="D147" t="s">
        <v>30</v>
      </c>
      <c r="E147">
        <v>8408.5</v>
      </c>
      <c r="F147">
        <v>416.84</v>
      </c>
      <c r="H147">
        <v>345.37</v>
      </c>
      <c r="I147">
        <v>71.47</v>
      </c>
      <c r="J147">
        <v>38.86</v>
      </c>
      <c r="K147">
        <v>61.81</v>
      </c>
      <c r="L147">
        <v>50.84</v>
      </c>
      <c r="M147">
        <v>21.85</v>
      </c>
      <c r="N147">
        <v>16.940000000000001</v>
      </c>
      <c r="O147">
        <v>13.96</v>
      </c>
      <c r="P147">
        <v>288.25</v>
      </c>
      <c r="Q147">
        <v>136.13</v>
      </c>
      <c r="R147">
        <v>122.86</v>
      </c>
      <c r="S147">
        <v>72.88</v>
      </c>
      <c r="AG147">
        <v>12.59</v>
      </c>
      <c r="AH147">
        <v>17.88</v>
      </c>
    </row>
    <row r="148" spans="1:35" x14ac:dyDescent="0.25">
      <c r="A148" t="s">
        <v>48</v>
      </c>
      <c r="B148">
        <v>4</v>
      </c>
      <c r="C148" t="s">
        <v>39</v>
      </c>
      <c r="D148" t="s">
        <v>30</v>
      </c>
      <c r="E148">
        <v>11530.8</v>
      </c>
      <c r="F148">
        <v>482.47</v>
      </c>
      <c r="G148">
        <v>152.79</v>
      </c>
      <c r="H148">
        <v>415.53</v>
      </c>
      <c r="I148">
        <v>66.94</v>
      </c>
      <c r="J148">
        <v>49.6</v>
      </c>
      <c r="K148">
        <v>63.55</v>
      </c>
      <c r="L148">
        <v>51.1</v>
      </c>
      <c r="M148">
        <v>24.1</v>
      </c>
      <c r="N148">
        <v>21.39</v>
      </c>
      <c r="O148">
        <v>13.31</v>
      </c>
      <c r="P148">
        <v>430.7</v>
      </c>
      <c r="Q148">
        <v>140.68</v>
      </c>
      <c r="R148">
        <v>147.54</v>
      </c>
      <c r="S148">
        <v>72.150000000000006</v>
      </c>
      <c r="T148">
        <v>877.34</v>
      </c>
      <c r="AG148">
        <v>16.399999999999999</v>
      </c>
      <c r="AH148">
        <v>25.44</v>
      </c>
      <c r="AI148">
        <v>11.52</v>
      </c>
    </row>
    <row r="149" spans="1:35" x14ac:dyDescent="0.25">
      <c r="A149" t="s">
        <v>48</v>
      </c>
      <c r="B149">
        <v>4</v>
      </c>
      <c r="C149" t="s">
        <v>39</v>
      </c>
      <c r="D149" t="s">
        <v>30</v>
      </c>
      <c r="E149">
        <v>13967.2</v>
      </c>
      <c r="F149">
        <v>512.79</v>
      </c>
      <c r="G149">
        <v>146.29</v>
      </c>
      <c r="H149">
        <v>452.62</v>
      </c>
      <c r="I149">
        <v>60.17</v>
      </c>
      <c r="J149">
        <v>35</v>
      </c>
      <c r="K149">
        <v>57.89</v>
      </c>
      <c r="L149">
        <v>47.12</v>
      </c>
      <c r="M149">
        <v>22.25</v>
      </c>
      <c r="N149">
        <v>17.260000000000002</v>
      </c>
      <c r="O149">
        <v>19.36</v>
      </c>
      <c r="P149">
        <v>477.35</v>
      </c>
      <c r="Q149">
        <v>140.62</v>
      </c>
      <c r="R149">
        <v>168.84</v>
      </c>
      <c r="S149">
        <v>74.41</v>
      </c>
      <c r="T149">
        <v>1040.79</v>
      </c>
      <c r="AG149">
        <v>17.760000000000002</v>
      </c>
      <c r="AH149">
        <v>21.12</v>
      </c>
      <c r="AI149">
        <v>12.08</v>
      </c>
    </row>
    <row r="150" spans="1:35" x14ac:dyDescent="0.25">
      <c r="A150" t="s">
        <v>48</v>
      </c>
      <c r="B150">
        <v>4</v>
      </c>
      <c r="C150" t="s">
        <v>40</v>
      </c>
      <c r="D150" t="s">
        <v>30</v>
      </c>
      <c r="E150">
        <v>7129.68</v>
      </c>
      <c r="F150">
        <v>393.21</v>
      </c>
      <c r="G150">
        <v>86.83</v>
      </c>
      <c r="H150">
        <v>336.47</v>
      </c>
      <c r="I150">
        <v>56.74</v>
      </c>
      <c r="J150">
        <v>38.01</v>
      </c>
      <c r="K150">
        <v>49.96</v>
      </c>
      <c r="L150">
        <v>40.700000000000003</v>
      </c>
      <c r="M150">
        <v>14.77</v>
      </c>
      <c r="N150">
        <v>14.17</v>
      </c>
      <c r="O150">
        <v>10.34</v>
      </c>
      <c r="P150">
        <v>220.46</v>
      </c>
      <c r="Q150">
        <v>75.39</v>
      </c>
      <c r="R150">
        <v>96.51</v>
      </c>
      <c r="S150">
        <v>52.45</v>
      </c>
      <c r="AG150">
        <v>14.15</v>
      </c>
      <c r="AH150">
        <v>13.99</v>
      </c>
      <c r="AI150">
        <v>5.22</v>
      </c>
    </row>
    <row r="151" spans="1:35" x14ac:dyDescent="0.25">
      <c r="A151" t="s">
        <v>49</v>
      </c>
      <c r="B151">
        <v>59</v>
      </c>
      <c r="C151" t="s">
        <v>38</v>
      </c>
      <c r="D151" t="s">
        <v>30</v>
      </c>
      <c r="E151">
        <v>12545.96</v>
      </c>
      <c r="F151">
        <v>491.84</v>
      </c>
      <c r="H151">
        <v>431.55</v>
      </c>
      <c r="I151">
        <v>60.29</v>
      </c>
      <c r="J151">
        <v>38.19</v>
      </c>
      <c r="K151">
        <v>53.06</v>
      </c>
      <c r="L151">
        <v>45.77</v>
      </c>
      <c r="M151">
        <v>28.64</v>
      </c>
      <c r="N151">
        <v>27.55</v>
      </c>
      <c r="O151">
        <v>20.260000000000002</v>
      </c>
      <c r="P151">
        <v>422.73</v>
      </c>
      <c r="Q151">
        <v>103.44</v>
      </c>
      <c r="R151">
        <v>147.69999999999999</v>
      </c>
      <c r="S151">
        <v>59.82</v>
      </c>
      <c r="U151">
        <v>501.41</v>
      </c>
      <c r="V151">
        <v>8.3800000000000008</v>
      </c>
      <c r="W151">
        <v>111.05</v>
      </c>
      <c r="X151">
        <v>12.85</v>
      </c>
      <c r="AG151">
        <v>18.05</v>
      </c>
      <c r="AH151">
        <v>21.71</v>
      </c>
      <c r="AI151">
        <v>6.96</v>
      </c>
    </row>
    <row r="152" spans="1:35" x14ac:dyDescent="0.25">
      <c r="A152" t="s">
        <v>45</v>
      </c>
      <c r="B152">
        <v>43</v>
      </c>
      <c r="C152" t="s">
        <v>38</v>
      </c>
      <c r="D152" t="s">
        <v>30</v>
      </c>
      <c r="E152">
        <v>12555.02</v>
      </c>
      <c r="F152">
        <v>582.94000000000005</v>
      </c>
      <c r="H152">
        <v>512.97</v>
      </c>
      <c r="I152">
        <f>F:F-H:H</f>
        <v>69.970000000000027</v>
      </c>
      <c r="J152">
        <v>29.85</v>
      </c>
      <c r="K152">
        <v>38.299999999999997</v>
      </c>
      <c r="L152">
        <v>43.33</v>
      </c>
      <c r="M152">
        <v>48.61</v>
      </c>
      <c r="N152">
        <v>36.49</v>
      </c>
      <c r="O152">
        <v>20.309999999999999</v>
      </c>
      <c r="P152">
        <v>430.41</v>
      </c>
      <c r="Q152">
        <v>220.77</v>
      </c>
      <c r="R152">
        <v>146.83000000000001</v>
      </c>
      <c r="S152">
        <v>86.25</v>
      </c>
      <c r="AG152">
        <v>15.8</v>
      </c>
      <c r="AH152">
        <v>26.72</v>
      </c>
      <c r="AI152">
        <v>17.54</v>
      </c>
    </row>
    <row r="153" spans="1:35" x14ac:dyDescent="0.25">
      <c r="A153" t="s">
        <v>50</v>
      </c>
      <c r="B153">
        <v>5</v>
      </c>
      <c r="C153" t="s">
        <v>38</v>
      </c>
      <c r="D153" t="s">
        <v>30</v>
      </c>
      <c r="E153">
        <v>12606.28</v>
      </c>
      <c r="F153">
        <v>477.61</v>
      </c>
      <c r="H153">
        <v>441.25</v>
      </c>
      <c r="I153">
        <v>36.36</v>
      </c>
      <c r="J153">
        <v>47.82</v>
      </c>
      <c r="K153">
        <v>52.2</v>
      </c>
      <c r="L153">
        <v>42.26</v>
      </c>
      <c r="M153">
        <v>22.69</v>
      </c>
      <c r="N153">
        <v>17.25</v>
      </c>
      <c r="O153">
        <v>18.55</v>
      </c>
      <c r="P153">
        <v>407.03</v>
      </c>
      <c r="Q153">
        <v>102.75</v>
      </c>
      <c r="R153">
        <v>134.6</v>
      </c>
      <c r="S153">
        <v>74.22</v>
      </c>
      <c r="U153">
        <v>593.99</v>
      </c>
      <c r="V153">
        <v>8.9</v>
      </c>
      <c r="W153">
        <v>127.09</v>
      </c>
      <c r="X153">
        <v>12.01</v>
      </c>
      <c r="AG153">
        <v>16.46</v>
      </c>
      <c r="AH153">
        <v>29.51</v>
      </c>
      <c r="AI153">
        <v>5.01</v>
      </c>
    </row>
    <row r="154" spans="1:35" x14ac:dyDescent="0.25">
      <c r="A154" t="s">
        <v>49</v>
      </c>
      <c r="B154">
        <v>37</v>
      </c>
      <c r="C154" t="s">
        <v>41</v>
      </c>
      <c r="D154" t="s">
        <v>30</v>
      </c>
      <c r="E154" s="1">
        <v>17240.11</v>
      </c>
      <c r="F154">
        <v>627.91999999999996</v>
      </c>
      <c r="G154">
        <v>152.75</v>
      </c>
      <c r="H154">
        <v>502.64</v>
      </c>
      <c r="I154">
        <v>125.28</v>
      </c>
      <c r="J154">
        <v>42.14</v>
      </c>
      <c r="K154">
        <v>57.6</v>
      </c>
      <c r="L154">
        <v>47.43</v>
      </c>
      <c r="M154">
        <v>23.77</v>
      </c>
      <c r="N154">
        <v>21.83</v>
      </c>
      <c r="O154">
        <v>15.96</v>
      </c>
      <c r="P154">
        <v>514.30999999999995</v>
      </c>
      <c r="Q154">
        <v>161.34</v>
      </c>
      <c r="R154">
        <v>161.34</v>
      </c>
      <c r="S154">
        <v>77.98</v>
      </c>
      <c r="T154">
        <v>1148.4000000000001</v>
      </c>
      <c r="Y154">
        <v>45.82</v>
      </c>
      <c r="Z154">
        <v>34.72</v>
      </c>
      <c r="AC154">
        <v>35.770000000000003</v>
      </c>
      <c r="AD154">
        <v>24.81</v>
      </c>
      <c r="AG154">
        <v>17.96</v>
      </c>
      <c r="AH154">
        <v>25.52</v>
      </c>
      <c r="AI154">
        <v>10.98</v>
      </c>
    </row>
    <row r="155" spans="1:35" x14ac:dyDescent="0.25">
      <c r="A155" t="s">
        <v>52</v>
      </c>
      <c r="B155">
        <v>25</v>
      </c>
      <c r="C155" t="s">
        <v>38</v>
      </c>
      <c r="D155" t="s">
        <v>30</v>
      </c>
      <c r="E155">
        <v>12607.83</v>
      </c>
      <c r="F155">
        <v>555.05999999999995</v>
      </c>
      <c r="H155">
        <v>393.81</v>
      </c>
      <c r="I155">
        <v>161.25</v>
      </c>
      <c r="J155">
        <v>34.9</v>
      </c>
      <c r="K155">
        <v>52.63</v>
      </c>
      <c r="L155">
        <v>50.29</v>
      </c>
      <c r="M155">
        <v>27.8</v>
      </c>
      <c r="N155">
        <v>22.27</v>
      </c>
      <c r="O155">
        <v>15.35</v>
      </c>
      <c r="P155">
        <v>447.95</v>
      </c>
      <c r="Q155">
        <v>105.27</v>
      </c>
      <c r="R155">
        <v>155.07</v>
      </c>
      <c r="S155">
        <v>72.760000000000005</v>
      </c>
      <c r="U155">
        <v>777.77</v>
      </c>
      <c r="V155">
        <v>9.89</v>
      </c>
      <c r="W155">
        <v>110.02</v>
      </c>
      <c r="X155">
        <v>12.06</v>
      </c>
      <c r="AG155">
        <v>18.47</v>
      </c>
      <c r="AH155">
        <v>31.06</v>
      </c>
      <c r="AI155">
        <v>4.66</v>
      </c>
    </row>
    <row r="156" spans="1:35" x14ac:dyDescent="0.25">
      <c r="A156" t="s">
        <v>45</v>
      </c>
      <c r="B156">
        <v>14</v>
      </c>
      <c r="C156" t="s">
        <v>41</v>
      </c>
      <c r="D156" t="s">
        <v>37</v>
      </c>
      <c r="E156">
        <v>15638.95</v>
      </c>
      <c r="F156">
        <v>371.97</v>
      </c>
      <c r="G156">
        <v>66.83</v>
      </c>
      <c r="H156">
        <v>240.42</v>
      </c>
      <c r="I156">
        <f>F156-H156</f>
        <v>131.55000000000004</v>
      </c>
      <c r="J156">
        <v>44.06</v>
      </c>
      <c r="K156">
        <v>53.63</v>
      </c>
      <c r="L156">
        <v>68.849999999999994</v>
      </c>
      <c r="M156">
        <v>31.34</v>
      </c>
      <c r="N156">
        <v>27.12</v>
      </c>
      <c r="O156">
        <v>7.1</v>
      </c>
      <c r="P156">
        <v>301.56</v>
      </c>
      <c r="Q156">
        <v>73.459999999999994</v>
      </c>
      <c r="R156">
        <v>125.42</v>
      </c>
      <c r="S156">
        <v>55.07</v>
      </c>
      <c r="T156">
        <v>666.58</v>
      </c>
      <c r="AC156">
        <v>26.06</v>
      </c>
      <c r="AD156">
        <v>16.600000000000001</v>
      </c>
      <c r="AG156">
        <v>6.03</v>
      </c>
      <c r="AH156">
        <v>9.99</v>
      </c>
      <c r="AI156">
        <v>5.91</v>
      </c>
    </row>
    <row r="157" spans="1:35" x14ac:dyDescent="0.25">
      <c r="A157" t="s">
        <v>49</v>
      </c>
      <c r="B157">
        <v>12</v>
      </c>
      <c r="C157" t="s">
        <v>41</v>
      </c>
      <c r="D157" t="s">
        <v>30</v>
      </c>
      <c r="E157" s="1">
        <v>13222.36</v>
      </c>
      <c r="G157">
        <v>162.66999999999999</v>
      </c>
      <c r="O157">
        <v>15.39</v>
      </c>
      <c r="P157">
        <v>355.18</v>
      </c>
      <c r="Q157">
        <v>163.66999999999999</v>
      </c>
      <c r="R157">
        <v>144.08000000000001</v>
      </c>
      <c r="S157">
        <v>67.569999999999993</v>
      </c>
      <c r="T157">
        <v>817.85</v>
      </c>
      <c r="AA157">
        <v>20.21</v>
      </c>
      <c r="AB157">
        <v>14.81</v>
      </c>
      <c r="AG157">
        <v>16.09</v>
      </c>
      <c r="AH157">
        <v>25.97</v>
      </c>
      <c r="AI157">
        <v>10.99</v>
      </c>
    </row>
    <row r="158" spans="1:35" x14ac:dyDescent="0.25">
      <c r="A158" t="s">
        <v>45</v>
      </c>
      <c r="B158">
        <v>43</v>
      </c>
      <c r="C158" t="s">
        <v>38</v>
      </c>
      <c r="D158" t="s">
        <v>30</v>
      </c>
      <c r="E158">
        <v>12655.12</v>
      </c>
      <c r="F158">
        <v>516.44000000000005</v>
      </c>
      <c r="H158">
        <v>478.03</v>
      </c>
      <c r="I158">
        <f>F:F-H:H</f>
        <v>38.410000000000082</v>
      </c>
      <c r="J158">
        <v>35.299999999999997</v>
      </c>
      <c r="K158">
        <v>46.99</v>
      </c>
      <c r="L158">
        <v>51.6</v>
      </c>
      <c r="M158">
        <v>49.63</v>
      </c>
      <c r="N158">
        <v>32.51</v>
      </c>
      <c r="O158">
        <v>19.440000000000001</v>
      </c>
      <c r="P158">
        <v>497.56</v>
      </c>
      <c r="Q158">
        <v>212.03</v>
      </c>
      <c r="R158">
        <v>160.56</v>
      </c>
      <c r="S158">
        <v>80.8</v>
      </c>
      <c r="AG158">
        <v>17.399999999999999</v>
      </c>
      <c r="AH158">
        <v>30.83</v>
      </c>
      <c r="AI158">
        <v>18.62</v>
      </c>
    </row>
    <row r="159" spans="1:35" x14ac:dyDescent="0.25">
      <c r="A159" t="s">
        <v>49</v>
      </c>
      <c r="B159">
        <v>29</v>
      </c>
      <c r="C159" t="s">
        <v>41</v>
      </c>
      <c r="D159" t="s">
        <v>30</v>
      </c>
      <c r="E159" s="1">
        <v>18521.740000000002</v>
      </c>
      <c r="F159">
        <v>643.61</v>
      </c>
      <c r="G159">
        <v>190.38</v>
      </c>
      <c r="H159">
        <v>534.70000000000005</v>
      </c>
      <c r="I159">
        <v>108.91</v>
      </c>
      <c r="J159">
        <v>41.76</v>
      </c>
      <c r="K159">
        <v>55.16</v>
      </c>
      <c r="L159">
        <v>49.35</v>
      </c>
      <c r="M159">
        <v>24.77</v>
      </c>
      <c r="N159">
        <v>22.83</v>
      </c>
      <c r="O159">
        <v>16.11</v>
      </c>
      <c r="P159">
        <v>461.81</v>
      </c>
      <c r="Q159">
        <v>160.84</v>
      </c>
      <c r="R159">
        <v>146.49</v>
      </c>
      <c r="S159">
        <v>81.040000000000006</v>
      </c>
      <c r="T159">
        <v>1175.3</v>
      </c>
      <c r="Y159">
        <v>44.42</v>
      </c>
      <c r="Z159">
        <v>40.380000000000003</v>
      </c>
      <c r="AC159">
        <v>30.01</v>
      </c>
      <c r="AD159">
        <v>19.600000000000001</v>
      </c>
      <c r="AG159">
        <v>19.899999999999999</v>
      </c>
      <c r="AH159">
        <v>27.52</v>
      </c>
      <c r="AI159">
        <v>11.04</v>
      </c>
    </row>
    <row r="160" spans="1:35" x14ac:dyDescent="0.25">
      <c r="A160" t="s">
        <v>49</v>
      </c>
      <c r="B160">
        <v>5</v>
      </c>
      <c r="C160" t="s">
        <v>41</v>
      </c>
      <c r="D160" t="s">
        <v>30</v>
      </c>
      <c r="E160" s="1">
        <v>17379.38</v>
      </c>
      <c r="F160">
        <v>586.33000000000004</v>
      </c>
      <c r="G160">
        <v>179.7</v>
      </c>
      <c r="H160">
        <v>444.98</v>
      </c>
      <c r="I160">
        <v>141.35</v>
      </c>
      <c r="J160">
        <v>44.21</v>
      </c>
      <c r="K160">
        <v>58.81</v>
      </c>
      <c r="L160">
        <v>38.49</v>
      </c>
      <c r="M160">
        <v>26.43</v>
      </c>
      <c r="N160">
        <v>24.56</v>
      </c>
      <c r="O160">
        <v>15.3</v>
      </c>
      <c r="P160">
        <v>533.79</v>
      </c>
      <c r="Q160">
        <v>194.74</v>
      </c>
      <c r="R160">
        <v>201.07</v>
      </c>
      <c r="S160">
        <v>85.87</v>
      </c>
      <c r="T160">
        <v>1354.22</v>
      </c>
      <c r="Y160">
        <v>39.22</v>
      </c>
      <c r="Z160">
        <v>29.76</v>
      </c>
      <c r="AC160">
        <v>32.89</v>
      </c>
      <c r="AD160">
        <v>26.01</v>
      </c>
      <c r="AG160">
        <v>16.850000000000001</v>
      </c>
      <c r="AH160">
        <v>31.18</v>
      </c>
      <c r="AI160">
        <v>11.05</v>
      </c>
    </row>
    <row r="161" spans="1:35" x14ac:dyDescent="0.25">
      <c r="A161" t="s">
        <v>52</v>
      </c>
      <c r="B161">
        <v>10</v>
      </c>
      <c r="C161" t="s">
        <v>40</v>
      </c>
      <c r="D161" t="s">
        <v>30</v>
      </c>
      <c r="E161" s="1">
        <v>6867.49</v>
      </c>
      <c r="F161">
        <v>472.77</v>
      </c>
      <c r="G161">
        <v>158.72999999999999</v>
      </c>
      <c r="H161">
        <v>422.32</v>
      </c>
      <c r="I161">
        <v>50.45</v>
      </c>
      <c r="J161">
        <v>37.08</v>
      </c>
      <c r="K161">
        <v>44.67</v>
      </c>
      <c r="L161">
        <v>37.950000000000003</v>
      </c>
      <c r="M161">
        <v>20.65</v>
      </c>
      <c r="N161">
        <v>18.54</v>
      </c>
      <c r="O161">
        <v>14.04</v>
      </c>
      <c r="P161">
        <v>316.63</v>
      </c>
      <c r="Q161">
        <v>135.91</v>
      </c>
      <c r="R161">
        <v>100.33</v>
      </c>
      <c r="S161">
        <v>75.39</v>
      </c>
      <c r="AG161">
        <v>15.35</v>
      </c>
      <c r="AH161">
        <v>16.739999999999998</v>
      </c>
      <c r="AI161">
        <v>9.25</v>
      </c>
    </row>
    <row r="162" spans="1:35" x14ac:dyDescent="0.25">
      <c r="A162" t="s">
        <v>52</v>
      </c>
      <c r="B162">
        <v>10</v>
      </c>
      <c r="C162" t="s">
        <v>40</v>
      </c>
      <c r="D162" t="s">
        <v>30</v>
      </c>
      <c r="E162" s="1">
        <v>7180.63</v>
      </c>
      <c r="F162">
        <v>397.67</v>
      </c>
      <c r="G162">
        <v>141.02000000000001</v>
      </c>
      <c r="H162">
        <v>327.26</v>
      </c>
      <c r="I162">
        <v>70.41</v>
      </c>
      <c r="J162">
        <v>42.2</v>
      </c>
      <c r="K162">
        <v>59.9</v>
      </c>
      <c r="L162">
        <v>50.11</v>
      </c>
      <c r="M162">
        <v>22.33</v>
      </c>
      <c r="N162">
        <v>18.05</v>
      </c>
      <c r="O162">
        <v>12.67</v>
      </c>
      <c r="P162">
        <v>228.49</v>
      </c>
      <c r="Q162">
        <v>128.5</v>
      </c>
      <c r="R162">
        <v>131.66</v>
      </c>
      <c r="S162">
        <v>50.12</v>
      </c>
      <c r="Y162">
        <v>47.34</v>
      </c>
      <c r="Z162">
        <v>27.23</v>
      </c>
      <c r="AC162">
        <v>31.39</v>
      </c>
      <c r="AD162">
        <v>21.5</v>
      </c>
      <c r="AG162">
        <v>12.41</v>
      </c>
      <c r="AH162">
        <v>13.59</v>
      </c>
      <c r="AI162">
        <v>5.41</v>
      </c>
    </row>
    <row r="163" spans="1:35" x14ac:dyDescent="0.25">
      <c r="A163" t="s">
        <v>45</v>
      </c>
      <c r="B163">
        <v>4</v>
      </c>
      <c r="C163" t="s">
        <v>41</v>
      </c>
      <c r="D163" t="s">
        <v>37</v>
      </c>
      <c r="E163">
        <v>15604.73</v>
      </c>
      <c r="F163">
        <v>362.96</v>
      </c>
      <c r="G163">
        <v>78.28</v>
      </c>
      <c r="H163">
        <v>245.08</v>
      </c>
      <c r="I163">
        <v>33.4</v>
      </c>
      <c r="J163">
        <v>32.380000000000003</v>
      </c>
      <c r="K163">
        <v>34.08</v>
      </c>
      <c r="L163">
        <v>47.08</v>
      </c>
      <c r="M163">
        <v>15.29</v>
      </c>
      <c r="N163">
        <v>14.87</v>
      </c>
      <c r="O163">
        <v>9.5</v>
      </c>
      <c r="P163">
        <v>248.57</v>
      </c>
      <c r="Q163">
        <v>79.69</v>
      </c>
      <c r="R163">
        <v>97.42</v>
      </c>
      <c r="S163">
        <v>52.57</v>
      </c>
      <c r="AC163">
        <v>29.87</v>
      </c>
      <c r="AD163">
        <v>30.83</v>
      </c>
      <c r="AG163">
        <v>4.9000000000000004</v>
      </c>
      <c r="AH163">
        <v>8.9600000000000009</v>
      </c>
      <c r="AI163">
        <v>4.5199999999999996</v>
      </c>
    </row>
    <row r="164" spans="1:35" x14ac:dyDescent="0.25">
      <c r="A164" t="s">
        <v>45</v>
      </c>
      <c r="B164">
        <v>4</v>
      </c>
      <c r="C164" t="s">
        <v>41</v>
      </c>
      <c r="D164" t="s">
        <v>37</v>
      </c>
      <c r="E164">
        <v>15330.39</v>
      </c>
      <c r="F164">
        <v>340.79</v>
      </c>
      <c r="G164">
        <v>79.78</v>
      </c>
      <c r="H164">
        <v>225.12</v>
      </c>
      <c r="I164">
        <v>29.24</v>
      </c>
      <c r="J164">
        <v>37.36</v>
      </c>
      <c r="K164">
        <v>37.31</v>
      </c>
      <c r="L164">
        <v>51.96</v>
      </c>
      <c r="M164">
        <v>12.14</v>
      </c>
      <c r="N164">
        <v>13.71</v>
      </c>
      <c r="O164">
        <v>6.37</v>
      </c>
      <c r="P164">
        <v>292.5</v>
      </c>
      <c r="Q164">
        <v>91.67</v>
      </c>
      <c r="R164">
        <v>133.08000000000001</v>
      </c>
      <c r="S164">
        <v>57.39</v>
      </c>
      <c r="T164">
        <v>713.17</v>
      </c>
      <c r="AC164">
        <v>23.79</v>
      </c>
      <c r="AD164">
        <v>19.39</v>
      </c>
      <c r="AG164">
        <v>5.37</v>
      </c>
      <c r="AH164">
        <v>8.65</v>
      </c>
      <c r="AI164">
        <v>5.67</v>
      </c>
    </row>
    <row r="165" spans="1:35" x14ac:dyDescent="0.25">
      <c r="A165" t="s">
        <v>45</v>
      </c>
      <c r="B165">
        <v>3</v>
      </c>
      <c r="C165" t="s">
        <v>41</v>
      </c>
      <c r="D165" t="s">
        <v>37</v>
      </c>
      <c r="E165">
        <v>15299.8</v>
      </c>
      <c r="F165">
        <v>326.38</v>
      </c>
      <c r="G165">
        <v>48.68</v>
      </c>
      <c r="H165">
        <v>279.67</v>
      </c>
      <c r="I165">
        <v>46.71</v>
      </c>
      <c r="J165">
        <v>32.69</v>
      </c>
      <c r="K165">
        <v>33.22</v>
      </c>
      <c r="L165">
        <v>40.090000000000003</v>
      </c>
      <c r="P165">
        <v>301.39999999999998</v>
      </c>
      <c r="Q165">
        <v>68.680000000000007</v>
      </c>
      <c r="R165">
        <v>124.51</v>
      </c>
      <c r="S165">
        <v>37.07</v>
      </c>
      <c r="T165">
        <v>636.36</v>
      </c>
      <c r="AC165">
        <v>35.82</v>
      </c>
      <c r="AD165">
        <v>25.32</v>
      </c>
      <c r="AG165">
        <v>4.5</v>
      </c>
      <c r="AH165">
        <v>10.57</v>
      </c>
      <c r="AI165">
        <v>5.23</v>
      </c>
    </row>
    <row r="166" spans="1:35" x14ac:dyDescent="0.25">
      <c r="A166" t="s">
        <v>56</v>
      </c>
      <c r="B166">
        <v>2</v>
      </c>
      <c r="C166" t="s">
        <v>41</v>
      </c>
      <c r="D166" t="s">
        <v>37</v>
      </c>
      <c r="E166">
        <v>15173.59</v>
      </c>
      <c r="F166">
        <v>425.36</v>
      </c>
      <c r="G166">
        <v>113.08</v>
      </c>
      <c r="H166">
        <v>234.64</v>
      </c>
      <c r="I166">
        <v>100.95</v>
      </c>
      <c r="J166">
        <v>39.15</v>
      </c>
      <c r="K166">
        <v>67.97</v>
      </c>
      <c r="L166">
        <v>55.66</v>
      </c>
      <c r="M166">
        <v>24.6</v>
      </c>
      <c r="N166">
        <v>24.9</v>
      </c>
      <c r="O166">
        <v>11.69</v>
      </c>
      <c r="P166">
        <v>300.86</v>
      </c>
      <c r="Q166">
        <v>109.05</v>
      </c>
      <c r="R166">
        <v>151.53</v>
      </c>
      <c r="S166">
        <v>93.89</v>
      </c>
      <c r="T166">
        <v>524.6</v>
      </c>
      <c r="AC166">
        <v>35.19</v>
      </c>
      <c r="AD166">
        <v>29.76</v>
      </c>
      <c r="AE166">
        <v>235.37</v>
      </c>
      <c r="AF166">
        <v>7</v>
      </c>
      <c r="AG166">
        <v>5.61</v>
      </c>
      <c r="AH166">
        <v>9.15</v>
      </c>
      <c r="AI166">
        <v>3.72</v>
      </c>
    </row>
    <row r="167" spans="1:35" x14ac:dyDescent="0.25">
      <c r="A167" t="s">
        <v>48</v>
      </c>
      <c r="B167">
        <v>4</v>
      </c>
      <c r="C167" t="s">
        <v>41</v>
      </c>
      <c r="D167" t="s">
        <v>30</v>
      </c>
      <c r="E167">
        <v>13762.41</v>
      </c>
      <c r="F167">
        <v>550.58000000000004</v>
      </c>
      <c r="G167">
        <v>155.84</v>
      </c>
      <c r="H167">
        <v>452.75</v>
      </c>
      <c r="I167">
        <v>97.83</v>
      </c>
      <c r="J167">
        <v>40.33</v>
      </c>
      <c r="K167">
        <v>59.66</v>
      </c>
      <c r="L167">
        <v>58.68</v>
      </c>
      <c r="M167">
        <v>24.2</v>
      </c>
      <c r="N167">
        <v>20.54</v>
      </c>
      <c r="O167">
        <v>16.61</v>
      </c>
      <c r="P167">
        <v>493.23</v>
      </c>
      <c r="Q167">
        <v>158.19999999999999</v>
      </c>
      <c r="R167">
        <v>170.69</v>
      </c>
      <c r="S167">
        <v>77</v>
      </c>
      <c r="T167">
        <v>943.11</v>
      </c>
      <c r="AA167">
        <v>23.37</v>
      </c>
      <c r="AB167">
        <v>13.93</v>
      </c>
      <c r="AG167">
        <v>18.7</v>
      </c>
      <c r="AH167">
        <v>22.73</v>
      </c>
      <c r="AI167">
        <v>11.15</v>
      </c>
    </row>
    <row r="168" spans="1:35" x14ac:dyDescent="0.25">
      <c r="A168" t="s">
        <v>52</v>
      </c>
      <c r="B168">
        <v>10</v>
      </c>
      <c r="C168" t="s">
        <v>39</v>
      </c>
      <c r="D168" t="s">
        <v>30</v>
      </c>
      <c r="E168" s="1">
        <v>11909.14</v>
      </c>
      <c r="F168">
        <v>491.96</v>
      </c>
      <c r="G168">
        <v>130.94</v>
      </c>
      <c r="H168">
        <v>433.28</v>
      </c>
      <c r="I168">
        <v>58.68</v>
      </c>
      <c r="J168">
        <v>40.14</v>
      </c>
      <c r="K168">
        <v>50.16</v>
      </c>
      <c r="L168">
        <v>43.82</v>
      </c>
      <c r="M168">
        <v>29.54</v>
      </c>
      <c r="N168">
        <v>19.920000000000002</v>
      </c>
      <c r="O168">
        <v>15.04</v>
      </c>
      <c r="P168">
        <v>362.18</v>
      </c>
      <c r="Q168">
        <v>153.13</v>
      </c>
      <c r="R168">
        <v>162.09</v>
      </c>
      <c r="S168">
        <v>74.349999999999994</v>
      </c>
      <c r="T168">
        <v>928.28</v>
      </c>
      <c r="AG168">
        <v>15.23</v>
      </c>
      <c r="AH168">
        <v>23.46</v>
      </c>
      <c r="AI168">
        <v>8.91</v>
      </c>
    </row>
    <row r="169" spans="1:35" x14ac:dyDescent="0.25">
      <c r="A169" t="s">
        <v>49</v>
      </c>
      <c r="B169">
        <v>10</v>
      </c>
      <c r="C169" t="s">
        <v>39</v>
      </c>
      <c r="D169" t="s">
        <v>30</v>
      </c>
      <c r="E169">
        <v>11216.34</v>
      </c>
      <c r="F169">
        <v>466.22</v>
      </c>
      <c r="G169">
        <v>131.56</v>
      </c>
      <c r="H169">
        <v>405.99</v>
      </c>
      <c r="I169">
        <v>60.23</v>
      </c>
      <c r="J169">
        <v>46.98</v>
      </c>
      <c r="K169">
        <v>55.88</v>
      </c>
      <c r="L169">
        <v>48.47</v>
      </c>
      <c r="M169">
        <v>24.51</v>
      </c>
      <c r="N169">
        <v>23</v>
      </c>
      <c r="O169">
        <v>15.29</v>
      </c>
      <c r="P169">
        <v>364.14</v>
      </c>
      <c r="Q169">
        <v>139.38</v>
      </c>
      <c r="R169">
        <v>141.13</v>
      </c>
      <c r="S169">
        <v>65.12</v>
      </c>
      <c r="T169">
        <v>944.88</v>
      </c>
      <c r="AG169">
        <v>15.9</v>
      </c>
      <c r="AH169">
        <v>20.010000000000002</v>
      </c>
      <c r="AI169">
        <v>9.9600000000000009</v>
      </c>
    </row>
    <row r="170" spans="1:35" x14ac:dyDescent="0.25">
      <c r="A170" t="s">
        <v>50</v>
      </c>
      <c r="B170">
        <v>2</v>
      </c>
      <c r="C170" t="s">
        <v>38</v>
      </c>
      <c r="D170" t="s">
        <v>30</v>
      </c>
      <c r="E170" s="1">
        <v>12696.59</v>
      </c>
      <c r="F170">
        <v>503.1</v>
      </c>
      <c r="H170">
        <v>408.1</v>
      </c>
      <c r="I170">
        <v>95</v>
      </c>
      <c r="J170">
        <v>38.25</v>
      </c>
      <c r="K170">
        <v>53.8</v>
      </c>
      <c r="L170">
        <v>45.35</v>
      </c>
      <c r="M170">
        <v>25.24</v>
      </c>
      <c r="N170">
        <v>19.88</v>
      </c>
      <c r="O170">
        <v>15.75</v>
      </c>
      <c r="P170">
        <v>370.67</v>
      </c>
      <c r="Q170">
        <v>104.97</v>
      </c>
      <c r="R170">
        <v>146.69</v>
      </c>
      <c r="S170">
        <v>80.69</v>
      </c>
      <c r="U170">
        <v>777.37</v>
      </c>
      <c r="V170">
        <v>8.41</v>
      </c>
      <c r="W170">
        <v>116.88</v>
      </c>
      <c r="X170">
        <v>10.199999999999999</v>
      </c>
      <c r="AG170">
        <v>15.9</v>
      </c>
      <c r="AH170">
        <v>23.67</v>
      </c>
      <c r="AI170">
        <v>6.27</v>
      </c>
    </row>
    <row r="171" spans="1:35" x14ac:dyDescent="0.25">
      <c r="A171" t="s">
        <v>49</v>
      </c>
      <c r="B171">
        <v>15</v>
      </c>
      <c r="C171" t="s">
        <v>41</v>
      </c>
      <c r="D171" t="s">
        <v>30</v>
      </c>
      <c r="E171" s="1">
        <v>17276.689999999999</v>
      </c>
      <c r="F171">
        <v>598.85</v>
      </c>
      <c r="G171">
        <v>192.87</v>
      </c>
      <c r="H171">
        <v>527.9</v>
      </c>
      <c r="I171">
        <v>70.95</v>
      </c>
      <c r="J171">
        <v>49.49</v>
      </c>
      <c r="K171">
        <v>62.82</v>
      </c>
      <c r="L171">
        <v>56.61</v>
      </c>
      <c r="M171">
        <v>30.59</v>
      </c>
      <c r="N171">
        <v>26.59</v>
      </c>
      <c r="O171">
        <v>17.75</v>
      </c>
      <c r="P171">
        <v>425.68</v>
      </c>
      <c r="Q171">
        <v>183.59</v>
      </c>
      <c r="R171">
        <v>148.79</v>
      </c>
      <c r="S171">
        <v>73.61</v>
      </c>
      <c r="T171">
        <v>1024.67</v>
      </c>
      <c r="Y171">
        <v>41.37</v>
      </c>
      <c r="Z171">
        <v>35.28</v>
      </c>
      <c r="AC171">
        <v>31.22</v>
      </c>
      <c r="AD171">
        <v>24.88</v>
      </c>
      <c r="AG171">
        <v>16.350000000000001</v>
      </c>
      <c r="AH171">
        <v>27.48</v>
      </c>
      <c r="AI171">
        <v>11.22</v>
      </c>
    </row>
    <row r="172" spans="1:35" x14ac:dyDescent="0.25">
      <c r="A172" t="s">
        <v>45</v>
      </c>
      <c r="B172">
        <v>43</v>
      </c>
      <c r="C172" t="s">
        <v>38</v>
      </c>
      <c r="D172" t="s">
        <v>30</v>
      </c>
      <c r="E172">
        <v>12741.38</v>
      </c>
      <c r="F172">
        <v>515.15</v>
      </c>
      <c r="H172">
        <v>481.36</v>
      </c>
      <c r="I172">
        <f>F:F-H:H</f>
        <v>33.789999999999964</v>
      </c>
      <c r="J172">
        <v>34.76</v>
      </c>
      <c r="K172">
        <v>41.52</v>
      </c>
      <c r="L172">
        <v>49.23</v>
      </c>
      <c r="M172">
        <v>45.69</v>
      </c>
      <c r="N172">
        <v>33.76</v>
      </c>
      <c r="O172">
        <v>18.079999999999998</v>
      </c>
      <c r="P172">
        <v>488.48</v>
      </c>
      <c r="Q172">
        <v>213.49</v>
      </c>
      <c r="R172">
        <v>189.33</v>
      </c>
      <c r="S172">
        <v>81.22</v>
      </c>
      <c r="AG172">
        <v>17.350000000000001</v>
      </c>
      <c r="AH172">
        <v>30.57</v>
      </c>
      <c r="AI172">
        <v>18.21</v>
      </c>
    </row>
    <row r="173" spans="1:35" x14ac:dyDescent="0.25">
      <c r="A173" t="s">
        <v>45</v>
      </c>
      <c r="B173">
        <v>43</v>
      </c>
      <c r="C173" t="s">
        <v>38</v>
      </c>
      <c r="D173" t="s">
        <v>30</v>
      </c>
      <c r="E173">
        <v>12855.3</v>
      </c>
      <c r="F173">
        <v>602.96</v>
      </c>
      <c r="H173">
        <v>460.5</v>
      </c>
      <c r="I173">
        <f>F:F-H:H</f>
        <v>142.46000000000004</v>
      </c>
      <c r="J173">
        <v>35.6</v>
      </c>
      <c r="K173">
        <v>44.78</v>
      </c>
      <c r="L173">
        <v>56.54</v>
      </c>
      <c r="M173">
        <v>49.98</v>
      </c>
      <c r="N173">
        <v>30.18</v>
      </c>
      <c r="O173">
        <v>17.309999999999999</v>
      </c>
      <c r="P173">
        <v>480.23</v>
      </c>
      <c r="Q173">
        <v>174.63</v>
      </c>
      <c r="R173">
        <v>151.61000000000001</v>
      </c>
      <c r="S173">
        <v>94.55</v>
      </c>
      <c r="AG173">
        <v>19.420000000000002</v>
      </c>
      <c r="AH173">
        <v>30.23</v>
      </c>
      <c r="AI173">
        <v>20.78</v>
      </c>
    </row>
    <row r="174" spans="1:35" x14ac:dyDescent="0.25">
      <c r="A174" t="s">
        <v>49</v>
      </c>
      <c r="B174">
        <v>5</v>
      </c>
      <c r="C174" t="s">
        <v>41</v>
      </c>
      <c r="D174" t="s">
        <v>30</v>
      </c>
      <c r="E174" s="1">
        <v>20031.91</v>
      </c>
      <c r="F174">
        <v>642.38</v>
      </c>
      <c r="G174">
        <v>160.53</v>
      </c>
      <c r="H174">
        <v>500.63</v>
      </c>
      <c r="I174">
        <v>141.75</v>
      </c>
      <c r="J174">
        <v>43.95</v>
      </c>
      <c r="K174">
        <v>57.32</v>
      </c>
      <c r="L174">
        <v>43.67</v>
      </c>
      <c r="M174">
        <v>26.49</v>
      </c>
      <c r="N174">
        <v>18.149999999999999</v>
      </c>
      <c r="O174">
        <v>18.54</v>
      </c>
      <c r="P174">
        <v>515.45000000000005</v>
      </c>
      <c r="Q174">
        <v>192.03</v>
      </c>
      <c r="R174">
        <v>152.85</v>
      </c>
      <c r="S174">
        <v>68.849999999999994</v>
      </c>
      <c r="T174">
        <v>1070.51</v>
      </c>
      <c r="Y174">
        <v>41.8</v>
      </c>
      <c r="Z174">
        <v>28.11</v>
      </c>
      <c r="AC174">
        <v>34.090000000000003</v>
      </c>
      <c r="AD174">
        <v>26.06</v>
      </c>
      <c r="AG174">
        <v>16.66</v>
      </c>
      <c r="AH174">
        <v>28.81</v>
      </c>
      <c r="AI174">
        <v>11.24</v>
      </c>
    </row>
    <row r="175" spans="1:35" x14ac:dyDescent="0.25">
      <c r="A175" t="s">
        <v>49</v>
      </c>
      <c r="B175">
        <v>6</v>
      </c>
      <c r="C175" t="s">
        <v>41</v>
      </c>
      <c r="D175" t="s">
        <v>30</v>
      </c>
      <c r="E175">
        <v>16603.2</v>
      </c>
      <c r="F175">
        <v>592.6</v>
      </c>
      <c r="G175">
        <v>153.94</v>
      </c>
      <c r="H175">
        <v>459.47</v>
      </c>
      <c r="I175">
        <v>133.13</v>
      </c>
      <c r="J175">
        <v>46.47</v>
      </c>
      <c r="K175">
        <v>60.93</v>
      </c>
      <c r="L175">
        <v>54.74</v>
      </c>
      <c r="M175">
        <v>27.74</v>
      </c>
      <c r="N175">
        <v>26.02</v>
      </c>
      <c r="O175">
        <v>14.11</v>
      </c>
      <c r="P175">
        <v>447.42</v>
      </c>
      <c r="Q175">
        <v>155.82</v>
      </c>
      <c r="R175">
        <v>147</v>
      </c>
      <c r="S175">
        <v>74.3</v>
      </c>
      <c r="AA175">
        <v>21.94</v>
      </c>
      <c r="AB175">
        <v>17.03</v>
      </c>
      <c r="AC175">
        <v>26.67</v>
      </c>
      <c r="AD175">
        <v>17.13</v>
      </c>
      <c r="AG175">
        <v>18.63</v>
      </c>
      <c r="AH175">
        <v>26.82</v>
      </c>
      <c r="AI175">
        <v>11.35</v>
      </c>
    </row>
    <row r="176" spans="1:35" x14ac:dyDescent="0.25">
      <c r="A176" t="s">
        <v>45</v>
      </c>
      <c r="B176">
        <v>43</v>
      </c>
      <c r="C176" t="s">
        <v>38</v>
      </c>
      <c r="D176" t="s">
        <v>30</v>
      </c>
      <c r="E176">
        <v>12884.03</v>
      </c>
      <c r="F176">
        <v>558.09</v>
      </c>
      <c r="G176">
        <v>94.57</v>
      </c>
      <c r="H176">
        <v>428.62</v>
      </c>
      <c r="I176">
        <f>F:F-H:H</f>
        <v>129.47000000000003</v>
      </c>
      <c r="J176">
        <v>33.39</v>
      </c>
      <c r="K176">
        <v>50.98</v>
      </c>
      <c r="L176">
        <v>53.94</v>
      </c>
      <c r="M176">
        <v>48.87</v>
      </c>
      <c r="N176">
        <v>35.14</v>
      </c>
      <c r="O176">
        <v>27.4</v>
      </c>
      <c r="P176">
        <v>480.12</v>
      </c>
      <c r="Q176">
        <v>132.35</v>
      </c>
      <c r="R176">
        <v>168.36</v>
      </c>
      <c r="S176">
        <v>88.99</v>
      </c>
      <c r="AG176">
        <v>16.98</v>
      </c>
      <c r="AH176">
        <v>30.63</v>
      </c>
      <c r="AI176">
        <v>18.97</v>
      </c>
    </row>
    <row r="177" spans="1:35" x14ac:dyDescent="0.25">
      <c r="A177" t="s">
        <v>52</v>
      </c>
      <c r="B177">
        <v>10</v>
      </c>
      <c r="C177" t="s">
        <v>41</v>
      </c>
      <c r="D177" t="s">
        <v>30</v>
      </c>
      <c r="E177" s="1">
        <v>16816.23</v>
      </c>
      <c r="F177">
        <v>591.22</v>
      </c>
      <c r="G177">
        <v>170.8</v>
      </c>
      <c r="H177">
        <v>441.3</v>
      </c>
      <c r="I177">
        <v>149.91999999999999</v>
      </c>
      <c r="J177">
        <v>57.05</v>
      </c>
      <c r="K177">
        <v>69.31</v>
      </c>
      <c r="L177">
        <v>56.77</v>
      </c>
      <c r="M177">
        <v>37.119999999999997</v>
      </c>
      <c r="N177">
        <v>29.2</v>
      </c>
      <c r="O177">
        <v>20.88</v>
      </c>
      <c r="P177">
        <v>500.2</v>
      </c>
      <c r="Q177">
        <v>178.23</v>
      </c>
      <c r="R177">
        <v>170.93</v>
      </c>
      <c r="S177">
        <v>107.19</v>
      </c>
      <c r="T177">
        <v>1084.02</v>
      </c>
      <c r="Y177">
        <v>43.42</v>
      </c>
      <c r="Z177">
        <v>36.270000000000003</v>
      </c>
      <c r="AC177">
        <v>34.11</v>
      </c>
      <c r="AD177">
        <v>22.7</v>
      </c>
      <c r="AE177">
        <v>261.04000000000002</v>
      </c>
      <c r="AF177">
        <v>6.16</v>
      </c>
      <c r="AG177">
        <v>16.11</v>
      </c>
      <c r="AH177">
        <v>23.19</v>
      </c>
      <c r="AI177">
        <v>11.41</v>
      </c>
    </row>
    <row r="178" spans="1:35" x14ac:dyDescent="0.25">
      <c r="A178" t="s">
        <v>45</v>
      </c>
      <c r="B178">
        <v>16</v>
      </c>
      <c r="C178" t="s">
        <v>41</v>
      </c>
      <c r="D178" t="s">
        <v>30</v>
      </c>
      <c r="E178" s="1">
        <v>18594.34</v>
      </c>
      <c r="F178">
        <v>566.37</v>
      </c>
      <c r="G178">
        <v>166.13</v>
      </c>
      <c r="H178">
        <v>514.09</v>
      </c>
      <c r="I178">
        <v>52.28</v>
      </c>
      <c r="J178">
        <v>36.049999999999997</v>
      </c>
      <c r="K178">
        <v>58.87</v>
      </c>
      <c r="L178">
        <v>52.94</v>
      </c>
      <c r="M178">
        <v>28.91</v>
      </c>
      <c r="N178">
        <v>23.41</v>
      </c>
      <c r="O178">
        <v>17.89</v>
      </c>
      <c r="P178">
        <v>458.22</v>
      </c>
      <c r="Q178">
        <v>157.77000000000001</v>
      </c>
      <c r="R178">
        <v>141.62</v>
      </c>
      <c r="S178">
        <v>67.56</v>
      </c>
      <c r="T178">
        <v>1023.61</v>
      </c>
      <c r="AC178">
        <v>29.5</v>
      </c>
      <c r="AD178">
        <v>18.18</v>
      </c>
      <c r="AG178">
        <v>18.940000000000001</v>
      </c>
      <c r="AH178">
        <v>33.380000000000003</v>
      </c>
      <c r="AI178">
        <v>11.44</v>
      </c>
    </row>
    <row r="179" spans="1:35" x14ac:dyDescent="0.25">
      <c r="A179" t="s">
        <v>50</v>
      </c>
      <c r="B179">
        <v>2</v>
      </c>
      <c r="C179" t="s">
        <v>38</v>
      </c>
      <c r="D179" t="s">
        <v>30</v>
      </c>
      <c r="E179" s="1">
        <v>12941.18</v>
      </c>
      <c r="F179">
        <v>555.69000000000005</v>
      </c>
      <c r="H179">
        <v>416.21</v>
      </c>
      <c r="I179">
        <v>139.47999999999999</v>
      </c>
      <c r="J179">
        <v>49.12</v>
      </c>
      <c r="K179">
        <v>57.32</v>
      </c>
      <c r="L179">
        <v>37.590000000000003</v>
      </c>
      <c r="M179">
        <v>21.65</v>
      </c>
      <c r="N179">
        <v>20.399999999999999</v>
      </c>
      <c r="O179">
        <v>15.25</v>
      </c>
      <c r="P179">
        <v>427.2</v>
      </c>
      <c r="Q179">
        <v>119</v>
      </c>
      <c r="R179">
        <v>155.19999999999999</v>
      </c>
      <c r="S179">
        <v>69.86</v>
      </c>
      <c r="U179">
        <v>669.08</v>
      </c>
      <c r="V179">
        <v>8.43</v>
      </c>
      <c r="W179">
        <v>122.39</v>
      </c>
      <c r="X179">
        <v>12.05</v>
      </c>
      <c r="AG179">
        <v>17.07</v>
      </c>
      <c r="AH179">
        <v>24.91</v>
      </c>
      <c r="AI179">
        <v>7.36</v>
      </c>
    </row>
    <row r="180" spans="1:35" x14ac:dyDescent="0.25">
      <c r="A180" t="s">
        <v>45</v>
      </c>
      <c r="B180">
        <v>11</v>
      </c>
      <c r="C180" t="s">
        <v>38</v>
      </c>
      <c r="D180" t="s">
        <v>30</v>
      </c>
      <c r="E180">
        <v>12945.85</v>
      </c>
      <c r="F180">
        <v>558.55999999999995</v>
      </c>
      <c r="H180">
        <v>506.29</v>
      </c>
      <c r="I180">
        <v>45.9</v>
      </c>
      <c r="J180">
        <v>26.16</v>
      </c>
      <c r="K180">
        <v>34.4</v>
      </c>
      <c r="L180">
        <v>51.78</v>
      </c>
      <c r="M180">
        <v>37.479999999999997</v>
      </c>
      <c r="N180">
        <v>28.2</v>
      </c>
      <c r="O180">
        <v>11.47</v>
      </c>
      <c r="P180">
        <v>443.93</v>
      </c>
      <c r="Q180">
        <v>158.07</v>
      </c>
      <c r="R180">
        <v>159.16</v>
      </c>
      <c r="S180">
        <v>101.77</v>
      </c>
      <c r="U180">
        <v>582.87</v>
      </c>
      <c r="W180">
        <v>128.69999999999999</v>
      </c>
      <c r="AG180">
        <v>22.87</v>
      </c>
      <c r="AH180">
        <v>28.6</v>
      </c>
    </row>
    <row r="181" spans="1:35" x14ac:dyDescent="0.25">
      <c r="A181" t="s">
        <v>49</v>
      </c>
      <c r="B181">
        <v>13</v>
      </c>
      <c r="C181" t="s">
        <v>38</v>
      </c>
      <c r="D181" t="s">
        <v>37</v>
      </c>
      <c r="E181">
        <v>9467.4500000000007</v>
      </c>
      <c r="F181">
        <v>306.98</v>
      </c>
      <c r="H181">
        <v>234.98</v>
      </c>
      <c r="I181">
        <v>72</v>
      </c>
      <c r="J181">
        <v>38.1</v>
      </c>
      <c r="K181">
        <v>50.25</v>
      </c>
      <c r="L181">
        <v>40.04</v>
      </c>
      <c r="M181">
        <v>16.37</v>
      </c>
      <c r="N181">
        <v>23.56</v>
      </c>
      <c r="O181">
        <v>5.86</v>
      </c>
      <c r="P181">
        <v>206.18</v>
      </c>
      <c r="Q181">
        <v>92.08</v>
      </c>
      <c r="R181">
        <v>93.59</v>
      </c>
      <c r="S181">
        <v>65.47</v>
      </c>
      <c r="W181">
        <v>101.85</v>
      </c>
      <c r="X181">
        <v>12.28</v>
      </c>
      <c r="AG181">
        <v>5.93</v>
      </c>
      <c r="AH181">
        <v>9.23</v>
      </c>
      <c r="AI181">
        <v>2.68</v>
      </c>
    </row>
    <row r="182" spans="1:35" x14ac:dyDescent="0.25">
      <c r="A182" t="s">
        <v>49</v>
      </c>
      <c r="B182">
        <v>13</v>
      </c>
      <c r="C182" t="s">
        <v>38</v>
      </c>
      <c r="D182" t="s">
        <v>37</v>
      </c>
      <c r="E182">
        <v>8921.32</v>
      </c>
      <c r="F182">
        <v>291.82</v>
      </c>
      <c r="H182">
        <v>220.68</v>
      </c>
      <c r="I182">
        <v>71.14</v>
      </c>
      <c r="J182">
        <v>34.69</v>
      </c>
      <c r="K182">
        <v>47.55</v>
      </c>
      <c r="L182">
        <v>43.94</v>
      </c>
      <c r="M182">
        <v>16.52</v>
      </c>
      <c r="N182">
        <v>21.23</v>
      </c>
      <c r="O182">
        <v>7.38</v>
      </c>
      <c r="P182">
        <v>195.93</v>
      </c>
      <c r="Q182">
        <v>81.040000000000006</v>
      </c>
      <c r="R182">
        <v>97.8</v>
      </c>
      <c r="S182">
        <v>54.85</v>
      </c>
      <c r="V182">
        <v>8.19</v>
      </c>
      <c r="W182">
        <v>96.37</v>
      </c>
      <c r="X182">
        <v>12.12</v>
      </c>
      <c r="AG182">
        <v>6.66</v>
      </c>
      <c r="AH182">
        <v>9.01</v>
      </c>
      <c r="AI182">
        <v>4.5599999999999996</v>
      </c>
    </row>
    <row r="183" spans="1:35" x14ac:dyDescent="0.25">
      <c r="A183" t="s">
        <v>52</v>
      </c>
      <c r="B183">
        <v>3</v>
      </c>
      <c r="C183" t="s">
        <v>41</v>
      </c>
      <c r="D183" t="s">
        <v>37</v>
      </c>
      <c r="E183">
        <v>15089.64</v>
      </c>
      <c r="F183">
        <v>335.29</v>
      </c>
      <c r="G183">
        <v>159.59</v>
      </c>
      <c r="H183">
        <v>241.64</v>
      </c>
      <c r="I183">
        <v>93.65</v>
      </c>
      <c r="J183">
        <v>31.88</v>
      </c>
      <c r="K183">
        <v>46.01</v>
      </c>
      <c r="L183">
        <v>40.479999999999997</v>
      </c>
      <c r="M183">
        <v>13.45</v>
      </c>
      <c r="N183">
        <v>15.77</v>
      </c>
      <c r="O183">
        <v>5.71</v>
      </c>
      <c r="P183">
        <v>276.24</v>
      </c>
      <c r="Q183">
        <v>105.46</v>
      </c>
      <c r="R183">
        <v>112.1</v>
      </c>
      <c r="S183">
        <v>60.09</v>
      </c>
      <c r="T183">
        <v>783.24</v>
      </c>
      <c r="AC183">
        <v>34.340000000000003</v>
      </c>
      <c r="AD183">
        <v>24.52</v>
      </c>
      <c r="AG183">
        <v>5.3</v>
      </c>
      <c r="AH183">
        <v>10</v>
      </c>
      <c r="AI183">
        <v>6.08</v>
      </c>
    </row>
    <row r="184" spans="1:35" x14ac:dyDescent="0.25">
      <c r="A184" t="s">
        <v>49</v>
      </c>
      <c r="B184">
        <v>5</v>
      </c>
      <c r="C184" t="s">
        <v>41</v>
      </c>
      <c r="D184" t="s">
        <v>30</v>
      </c>
      <c r="E184" s="1">
        <v>18575.03</v>
      </c>
      <c r="F184">
        <v>617.44000000000005</v>
      </c>
      <c r="G184">
        <v>161.9</v>
      </c>
      <c r="H184">
        <v>517.70000000000005</v>
      </c>
      <c r="I184">
        <v>99.74</v>
      </c>
      <c r="J184">
        <v>44.84</v>
      </c>
      <c r="K184">
        <v>58.18</v>
      </c>
      <c r="L184">
        <v>40.6</v>
      </c>
      <c r="M184">
        <v>25.47</v>
      </c>
      <c r="N184">
        <v>21.47</v>
      </c>
      <c r="O184">
        <v>21.47</v>
      </c>
      <c r="P184">
        <v>449.89</v>
      </c>
      <c r="Q184">
        <v>199.88</v>
      </c>
      <c r="R184">
        <v>158.54</v>
      </c>
      <c r="S184">
        <v>77.44</v>
      </c>
      <c r="T184">
        <v>1028.1300000000001</v>
      </c>
      <c r="AC184">
        <v>36.729999999999997</v>
      </c>
      <c r="AD184">
        <v>26.84</v>
      </c>
      <c r="AG184">
        <v>19.78</v>
      </c>
      <c r="AH184">
        <v>28.47</v>
      </c>
      <c r="AI184">
        <v>11.51</v>
      </c>
    </row>
    <row r="185" spans="1:35" x14ac:dyDescent="0.25">
      <c r="A185" t="s">
        <v>52</v>
      </c>
      <c r="B185">
        <v>10</v>
      </c>
      <c r="C185" t="s">
        <v>39</v>
      </c>
      <c r="D185" t="s">
        <v>30</v>
      </c>
      <c r="E185" s="1">
        <v>10676.44</v>
      </c>
      <c r="F185">
        <v>509.25</v>
      </c>
      <c r="G185">
        <v>155.86000000000001</v>
      </c>
      <c r="H185">
        <v>430.03</v>
      </c>
      <c r="I185">
        <v>79.22</v>
      </c>
      <c r="J185">
        <v>43.67</v>
      </c>
      <c r="K185">
        <v>60.43</v>
      </c>
      <c r="L185">
        <v>48.27</v>
      </c>
      <c r="M185">
        <v>23.94</v>
      </c>
      <c r="N185">
        <v>20.43</v>
      </c>
      <c r="O185">
        <v>11.87</v>
      </c>
      <c r="P185">
        <v>393.29</v>
      </c>
      <c r="Q185">
        <v>144.22</v>
      </c>
      <c r="R185">
        <v>148.63999999999999</v>
      </c>
      <c r="S185">
        <v>68.489999999999995</v>
      </c>
      <c r="T185">
        <v>894.64</v>
      </c>
      <c r="AG185">
        <v>14.41</v>
      </c>
      <c r="AH185">
        <v>19.149999999999999</v>
      </c>
      <c r="AI185">
        <v>10.11</v>
      </c>
    </row>
    <row r="186" spans="1:35" x14ac:dyDescent="0.25">
      <c r="A186" t="s">
        <v>52</v>
      </c>
      <c r="B186">
        <v>10</v>
      </c>
      <c r="C186" t="s">
        <v>39</v>
      </c>
      <c r="D186" t="s">
        <v>30</v>
      </c>
      <c r="E186" s="1">
        <v>11534.99</v>
      </c>
      <c r="F186">
        <v>573.08000000000004</v>
      </c>
      <c r="G186">
        <v>132.5</v>
      </c>
      <c r="H186">
        <v>436.14</v>
      </c>
      <c r="I186">
        <v>136.94</v>
      </c>
      <c r="J186">
        <v>43.27</v>
      </c>
      <c r="K186">
        <v>61.06</v>
      </c>
      <c r="L186">
        <v>41.47</v>
      </c>
      <c r="M186">
        <v>27.97</v>
      </c>
      <c r="N186">
        <v>21.56</v>
      </c>
      <c r="O186">
        <v>13.74</v>
      </c>
      <c r="P186">
        <v>330.3</v>
      </c>
      <c r="Q186">
        <v>152.55000000000001</v>
      </c>
      <c r="R186">
        <v>157.08000000000001</v>
      </c>
      <c r="S186">
        <v>60.18</v>
      </c>
      <c r="T186">
        <v>940.8</v>
      </c>
      <c r="AG186">
        <v>14.97</v>
      </c>
      <c r="AH186">
        <v>21.17</v>
      </c>
      <c r="AI186">
        <v>8.73</v>
      </c>
    </row>
    <row r="187" spans="1:35" x14ac:dyDescent="0.25">
      <c r="A187" t="s">
        <v>52</v>
      </c>
      <c r="B187">
        <v>10</v>
      </c>
      <c r="C187" t="s">
        <v>39</v>
      </c>
      <c r="D187" t="s">
        <v>30</v>
      </c>
      <c r="E187" s="1">
        <v>11815.53</v>
      </c>
      <c r="F187">
        <v>476.56</v>
      </c>
      <c r="H187">
        <v>411.26</v>
      </c>
      <c r="I187">
        <v>65.3</v>
      </c>
      <c r="J187">
        <v>49.25</v>
      </c>
      <c r="K187">
        <v>64.400000000000006</v>
      </c>
      <c r="L187">
        <v>49.38</v>
      </c>
      <c r="M187">
        <v>20.64</v>
      </c>
      <c r="N187">
        <v>16.27</v>
      </c>
      <c r="O187">
        <v>14.72</v>
      </c>
      <c r="P187">
        <v>362.05</v>
      </c>
      <c r="R187">
        <v>158.88</v>
      </c>
      <c r="T187">
        <v>864.45</v>
      </c>
      <c r="AG187">
        <v>14.26</v>
      </c>
      <c r="AH187">
        <v>21.57</v>
      </c>
    </row>
    <row r="188" spans="1:35" x14ac:dyDescent="0.25">
      <c r="A188" t="s">
        <v>52</v>
      </c>
      <c r="B188">
        <v>10</v>
      </c>
      <c r="C188" t="s">
        <v>39</v>
      </c>
      <c r="D188" t="s">
        <v>30</v>
      </c>
      <c r="E188" s="1">
        <v>12345.2</v>
      </c>
      <c r="F188">
        <v>513.53</v>
      </c>
      <c r="G188">
        <v>92.39</v>
      </c>
      <c r="H188">
        <v>458.39</v>
      </c>
      <c r="I188">
        <v>55.14</v>
      </c>
      <c r="J188">
        <v>37.06</v>
      </c>
      <c r="K188">
        <v>54.91</v>
      </c>
      <c r="L188">
        <v>49.75</v>
      </c>
      <c r="M188">
        <v>21.68</v>
      </c>
      <c r="N188">
        <v>17.53</v>
      </c>
      <c r="O188">
        <v>15.02</v>
      </c>
      <c r="P188">
        <v>327.27</v>
      </c>
      <c r="Q188">
        <v>100.16</v>
      </c>
      <c r="R188">
        <v>157.80000000000001</v>
      </c>
      <c r="S188">
        <v>56.69</v>
      </c>
      <c r="T188">
        <v>886.53</v>
      </c>
      <c r="AG188">
        <v>16.59</v>
      </c>
      <c r="AH188">
        <v>22.03</v>
      </c>
      <c r="AI188">
        <v>7.15</v>
      </c>
    </row>
    <row r="189" spans="1:35" x14ac:dyDescent="0.25">
      <c r="A189" t="s">
        <v>45</v>
      </c>
      <c r="B189">
        <v>43</v>
      </c>
      <c r="C189" t="s">
        <v>38</v>
      </c>
      <c r="D189" t="s">
        <v>30</v>
      </c>
      <c r="E189">
        <v>12996.45</v>
      </c>
      <c r="F189">
        <v>603.24</v>
      </c>
      <c r="G189">
        <v>120.19</v>
      </c>
      <c r="H189">
        <v>556.46</v>
      </c>
      <c r="I189">
        <f>F:F-H:H</f>
        <v>46.779999999999973</v>
      </c>
      <c r="J189">
        <v>32.75</v>
      </c>
      <c r="K189">
        <v>59</v>
      </c>
      <c r="L189">
        <v>27.87</v>
      </c>
      <c r="M189">
        <v>44.23</v>
      </c>
      <c r="N189">
        <v>42.51</v>
      </c>
      <c r="O189">
        <v>23.66</v>
      </c>
      <c r="P189">
        <v>505.76</v>
      </c>
      <c r="Q189">
        <v>186.54</v>
      </c>
      <c r="R189">
        <v>170.27</v>
      </c>
      <c r="S189">
        <v>102.93</v>
      </c>
      <c r="AG189">
        <v>18.39</v>
      </c>
      <c r="AH189">
        <v>27.41</v>
      </c>
      <c r="AI189">
        <v>18.73</v>
      </c>
    </row>
    <row r="190" spans="1:35" x14ac:dyDescent="0.25">
      <c r="A190" t="s">
        <v>45</v>
      </c>
      <c r="B190">
        <v>43</v>
      </c>
      <c r="C190" t="s">
        <v>38</v>
      </c>
      <c r="D190" t="s">
        <v>30</v>
      </c>
      <c r="E190">
        <v>13002.75</v>
      </c>
      <c r="F190">
        <v>646.4</v>
      </c>
      <c r="G190">
        <v>95.76</v>
      </c>
      <c r="H190">
        <v>467.98</v>
      </c>
      <c r="I190">
        <f>F:F-H:H</f>
        <v>178.41999999999996</v>
      </c>
      <c r="J190">
        <v>35.409999999999997</v>
      </c>
      <c r="K190">
        <v>47.45</v>
      </c>
      <c r="L190">
        <v>51.03</v>
      </c>
      <c r="M190">
        <v>43.59</v>
      </c>
      <c r="N190">
        <v>26.66</v>
      </c>
      <c r="O190">
        <v>17.14</v>
      </c>
      <c r="P190">
        <v>445.14</v>
      </c>
      <c r="Q190">
        <v>192.55</v>
      </c>
      <c r="R190">
        <v>131.63999999999999</v>
      </c>
      <c r="S190">
        <v>112.02</v>
      </c>
      <c r="AG190">
        <v>18.25</v>
      </c>
      <c r="AH190">
        <v>30.21</v>
      </c>
      <c r="AI190">
        <v>20.61</v>
      </c>
    </row>
    <row r="191" spans="1:35" x14ac:dyDescent="0.25">
      <c r="A191" t="s">
        <v>49</v>
      </c>
      <c r="B191">
        <v>17</v>
      </c>
      <c r="C191" t="s">
        <v>41</v>
      </c>
      <c r="D191" t="s">
        <v>30</v>
      </c>
      <c r="E191" s="1">
        <v>15446</v>
      </c>
      <c r="F191">
        <v>499.87</v>
      </c>
      <c r="G191">
        <v>169.32</v>
      </c>
      <c r="H191">
        <v>434.47</v>
      </c>
      <c r="I191">
        <v>65.400000000000006</v>
      </c>
      <c r="J191">
        <v>47.39</v>
      </c>
      <c r="K191">
        <v>63.29</v>
      </c>
      <c r="L191">
        <v>47.03</v>
      </c>
      <c r="M191">
        <v>26.12</v>
      </c>
      <c r="N191">
        <v>23.62</v>
      </c>
      <c r="O191">
        <v>13.74</v>
      </c>
      <c r="P191">
        <v>499.95</v>
      </c>
      <c r="Q191">
        <v>177.31</v>
      </c>
      <c r="R191">
        <v>173.51</v>
      </c>
      <c r="S191">
        <v>76.150000000000006</v>
      </c>
      <c r="T191">
        <v>1002.89</v>
      </c>
      <c r="Y191">
        <v>36.630000000000003</v>
      </c>
      <c r="Z191">
        <v>26.92</v>
      </c>
      <c r="AC191">
        <v>32.28</v>
      </c>
      <c r="AD191">
        <v>22.84</v>
      </c>
      <c r="AG191">
        <v>17.899999999999999</v>
      </c>
      <c r="AH191">
        <v>34.659999999999997</v>
      </c>
      <c r="AI191">
        <v>11.52</v>
      </c>
    </row>
    <row r="192" spans="1:35" x14ac:dyDescent="0.25">
      <c r="A192" t="s">
        <v>52</v>
      </c>
      <c r="B192">
        <v>37</v>
      </c>
      <c r="C192" t="s">
        <v>38</v>
      </c>
      <c r="D192" t="s">
        <v>30</v>
      </c>
      <c r="E192">
        <v>13006.47</v>
      </c>
      <c r="F192">
        <v>588.41999999999996</v>
      </c>
      <c r="H192">
        <v>445.1</v>
      </c>
      <c r="I192">
        <v>143.32</v>
      </c>
      <c r="J192">
        <v>45.41</v>
      </c>
      <c r="K192">
        <v>50.48</v>
      </c>
      <c r="L192">
        <v>47.45</v>
      </c>
      <c r="M192">
        <v>24.25</v>
      </c>
      <c r="N192">
        <v>19.71</v>
      </c>
      <c r="O192">
        <v>16.05</v>
      </c>
      <c r="P192">
        <v>418.4</v>
      </c>
      <c r="Q192">
        <v>104.94</v>
      </c>
      <c r="R192">
        <v>152.86000000000001</v>
      </c>
      <c r="S192">
        <v>79.86</v>
      </c>
      <c r="W192">
        <v>151.91999999999999</v>
      </c>
      <c r="X192">
        <v>14.93</v>
      </c>
      <c r="AG192">
        <v>15.1</v>
      </c>
      <c r="AH192">
        <v>24.78</v>
      </c>
      <c r="AI192">
        <v>7.75</v>
      </c>
    </row>
    <row r="193" spans="1:35" x14ac:dyDescent="0.25">
      <c r="A193" t="s">
        <v>45</v>
      </c>
      <c r="B193">
        <v>40</v>
      </c>
      <c r="C193" t="s">
        <v>38</v>
      </c>
      <c r="D193" t="s">
        <v>30</v>
      </c>
      <c r="E193">
        <v>13036.93</v>
      </c>
      <c r="F193">
        <v>505.36</v>
      </c>
      <c r="H193">
        <v>440.32</v>
      </c>
      <c r="I193">
        <v>34.369999999999997</v>
      </c>
      <c r="J193">
        <v>43.39</v>
      </c>
      <c r="K193">
        <v>48.9</v>
      </c>
      <c r="L193">
        <v>53.43</v>
      </c>
      <c r="M193">
        <v>41.75</v>
      </c>
      <c r="N193">
        <v>38.71</v>
      </c>
      <c r="O193">
        <v>17.46</v>
      </c>
      <c r="P193">
        <v>445.27</v>
      </c>
      <c r="Q193">
        <v>141.22999999999999</v>
      </c>
      <c r="R193">
        <v>159.41</v>
      </c>
      <c r="S193">
        <v>91.62</v>
      </c>
      <c r="U193">
        <v>589.94000000000005</v>
      </c>
      <c r="W193">
        <v>130.59</v>
      </c>
      <c r="AG193">
        <v>16.84</v>
      </c>
      <c r="AH193">
        <v>27.74</v>
      </c>
      <c r="AI193">
        <v>20.09</v>
      </c>
    </row>
    <row r="194" spans="1:35" x14ac:dyDescent="0.25">
      <c r="A194" t="s">
        <v>50</v>
      </c>
      <c r="B194">
        <v>2</v>
      </c>
      <c r="C194" t="s">
        <v>38</v>
      </c>
      <c r="D194" t="s">
        <v>30</v>
      </c>
      <c r="E194" s="1">
        <v>13066.47</v>
      </c>
      <c r="F194">
        <v>550.11</v>
      </c>
      <c r="H194">
        <v>402.66</v>
      </c>
      <c r="I194">
        <v>147.44999999999999</v>
      </c>
      <c r="J194">
        <v>37.950000000000003</v>
      </c>
      <c r="K194">
        <v>45.14</v>
      </c>
      <c r="L194">
        <v>37.4</v>
      </c>
      <c r="M194">
        <v>21.54</v>
      </c>
      <c r="N194">
        <v>18.940000000000001</v>
      </c>
      <c r="O194">
        <v>15.98</v>
      </c>
      <c r="P194">
        <v>455.35</v>
      </c>
      <c r="Q194">
        <v>105.44</v>
      </c>
      <c r="R194">
        <v>147.63999999999999</v>
      </c>
      <c r="S194">
        <v>76.599999999999994</v>
      </c>
      <c r="U194">
        <v>516.53</v>
      </c>
      <c r="V194">
        <v>6.02</v>
      </c>
      <c r="W194">
        <v>139.77000000000001</v>
      </c>
      <c r="X194">
        <v>13.77</v>
      </c>
      <c r="AG194">
        <v>17.82</v>
      </c>
      <c r="AH194">
        <v>24.23</v>
      </c>
      <c r="AI194">
        <v>6.07</v>
      </c>
    </row>
    <row r="195" spans="1:35" x14ac:dyDescent="0.25">
      <c r="A195" t="s">
        <v>49</v>
      </c>
      <c r="B195">
        <v>29</v>
      </c>
      <c r="C195" t="s">
        <v>41</v>
      </c>
      <c r="D195" t="s">
        <v>30</v>
      </c>
      <c r="E195" s="1">
        <v>16788.71</v>
      </c>
      <c r="F195">
        <v>583.76</v>
      </c>
      <c r="G195">
        <v>147.94</v>
      </c>
      <c r="H195">
        <v>490.58</v>
      </c>
      <c r="I195">
        <v>93.18</v>
      </c>
      <c r="J195">
        <v>34.08</v>
      </c>
      <c r="K195">
        <v>52.19</v>
      </c>
      <c r="L195">
        <v>49.23</v>
      </c>
      <c r="M195">
        <v>27.44</v>
      </c>
      <c r="N195">
        <v>23.91</v>
      </c>
      <c r="O195">
        <v>16.11</v>
      </c>
      <c r="P195">
        <v>415.17</v>
      </c>
      <c r="Q195">
        <v>162.66999999999999</v>
      </c>
      <c r="R195">
        <v>134.94</v>
      </c>
      <c r="S195">
        <v>73.7</v>
      </c>
      <c r="T195">
        <v>1051.19</v>
      </c>
      <c r="AA195">
        <v>19.010000000000002</v>
      </c>
      <c r="AB195">
        <v>17.03</v>
      </c>
      <c r="AC195">
        <v>31.94</v>
      </c>
      <c r="AD195">
        <v>21.76</v>
      </c>
      <c r="AG195">
        <v>18.39</v>
      </c>
      <c r="AH195">
        <v>27.02</v>
      </c>
      <c r="AI195">
        <v>11.52</v>
      </c>
    </row>
    <row r="196" spans="1:35" x14ac:dyDescent="0.25">
      <c r="A196" t="s">
        <v>48</v>
      </c>
      <c r="B196">
        <v>3</v>
      </c>
      <c r="C196" t="s">
        <v>41</v>
      </c>
      <c r="D196" t="s">
        <v>30</v>
      </c>
      <c r="E196">
        <v>15568.16</v>
      </c>
      <c r="F196">
        <v>541.98</v>
      </c>
      <c r="G196">
        <v>181.34</v>
      </c>
      <c r="H196">
        <v>472.86</v>
      </c>
      <c r="I196">
        <v>69.12</v>
      </c>
      <c r="J196">
        <v>46.32</v>
      </c>
      <c r="K196">
        <v>74.95</v>
      </c>
      <c r="L196">
        <v>58.81</v>
      </c>
      <c r="M196">
        <v>41.56</v>
      </c>
      <c r="N196">
        <v>30.3</v>
      </c>
      <c r="O196">
        <v>19.05</v>
      </c>
      <c r="P196">
        <v>456.36</v>
      </c>
      <c r="Q196">
        <v>210.28</v>
      </c>
      <c r="R196">
        <v>163.72999999999999</v>
      </c>
      <c r="S196">
        <v>87.85</v>
      </c>
      <c r="T196">
        <v>1075.6099999999999</v>
      </c>
      <c r="Y196">
        <v>36.47</v>
      </c>
      <c r="Z196">
        <v>24.85</v>
      </c>
      <c r="AA196">
        <v>16.190000000000001</v>
      </c>
      <c r="AB196">
        <v>15.42</v>
      </c>
      <c r="AC196">
        <v>31.02</v>
      </c>
      <c r="AD196">
        <v>24.65</v>
      </c>
      <c r="AG196">
        <v>17.52</v>
      </c>
      <c r="AH196">
        <v>27.97</v>
      </c>
      <c r="AI196">
        <v>11.64</v>
      </c>
    </row>
    <row r="197" spans="1:35" x14ac:dyDescent="0.25">
      <c r="A197" t="s">
        <v>50</v>
      </c>
      <c r="B197">
        <v>20</v>
      </c>
      <c r="C197" t="s">
        <v>41</v>
      </c>
      <c r="D197" t="s">
        <v>30</v>
      </c>
      <c r="E197" s="1">
        <v>18417.82</v>
      </c>
      <c r="F197">
        <v>597.05999999999995</v>
      </c>
      <c r="G197">
        <v>169.76</v>
      </c>
      <c r="H197">
        <v>501.36</v>
      </c>
      <c r="I197">
        <v>95.7</v>
      </c>
      <c r="J197">
        <v>44.76</v>
      </c>
      <c r="K197">
        <v>58.66</v>
      </c>
      <c r="L197">
        <v>52.75</v>
      </c>
      <c r="M197">
        <v>22.9</v>
      </c>
      <c r="N197">
        <v>20.52</v>
      </c>
      <c r="O197">
        <v>19.170000000000002</v>
      </c>
      <c r="P197">
        <v>464.38</v>
      </c>
      <c r="Q197">
        <v>156.91999999999999</v>
      </c>
      <c r="R197">
        <v>159.22</v>
      </c>
      <c r="S197">
        <v>66.67</v>
      </c>
      <c r="T197">
        <v>1035.8</v>
      </c>
      <c r="Y197">
        <v>39.130000000000003</v>
      </c>
      <c r="Z197">
        <v>28.36</v>
      </c>
      <c r="AA197">
        <v>17.53</v>
      </c>
      <c r="AB197">
        <v>14.89</v>
      </c>
      <c r="AC197">
        <v>31.09</v>
      </c>
      <c r="AD197">
        <v>21.06</v>
      </c>
      <c r="AF197">
        <v>6.27</v>
      </c>
      <c r="AG197">
        <v>20.59</v>
      </c>
      <c r="AH197">
        <v>30</v>
      </c>
      <c r="AI197">
        <v>11.71</v>
      </c>
    </row>
    <row r="198" spans="1:35" x14ac:dyDescent="0.25">
      <c r="A198" t="s">
        <v>49</v>
      </c>
      <c r="B198">
        <v>21</v>
      </c>
      <c r="C198" t="s">
        <v>38</v>
      </c>
      <c r="D198" t="s">
        <v>30</v>
      </c>
      <c r="E198" s="1">
        <v>13067.15</v>
      </c>
      <c r="F198">
        <v>531.1</v>
      </c>
      <c r="H198">
        <v>431.23</v>
      </c>
      <c r="I198">
        <v>99.87</v>
      </c>
      <c r="J198">
        <v>40.659999999999997</v>
      </c>
      <c r="K198">
        <v>52.48</v>
      </c>
      <c r="L198">
        <v>42.7</v>
      </c>
      <c r="M198">
        <v>23.87</v>
      </c>
      <c r="N198">
        <v>21.5</v>
      </c>
      <c r="O198">
        <v>13.76</v>
      </c>
      <c r="P198">
        <v>414.74</v>
      </c>
      <c r="Q198">
        <v>98.64</v>
      </c>
      <c r="R198">
        <v>140.65</v>
      </c>
      <c r="S198">
        <v>70.180000000000007</v>
      </c>
      <c r="U198">
        <v>452.66</v>
      </c>
      <c r="V198">
        <v>6.88</v>
      </c>
      <c r="W198">
        <v>113.49</v>
      </c>
      <c r="X198">
        <v>12.06</v>
      </c>
      <c r="AG198">
        <v>20.51</v>
      </c>
      <c r="AH198">
        <v>25.77</v>
      </c>
      <c r="AI198">
        <v>6.05</v>
      </c>
    </row>
    <row r="199" spans="1:35" x14ac:dyDescent="0.25">
      <c r="A199" t="s">
        <v>50</v>
      </c>
      <c r="B199">
        <v>19</v>
      </c>
      <c r="C199" t="s">
        <v>38</v>
      </c>
      <c r="D199" t="s">
        <v>30</v>
      </c>
      <c r="E199">
        <v>13071.04</v>
      </c>
      <c r="F199">
        <v>509.19</v>
      </c>
      <c r="H199">
        <v>422.1</v>
      </c>
      <c r="I199">
        <v>87.09</v>
      </c>
      <c r="J199">
        <v>42.71</v>
      </c>
      <c r="K199">
        <v>42.88</v>
      </c>
      <c r="L199">
        <v>37.33</v>
      </c>
      <c r="M199">
        <v>24.92</v>
      </c>
      <c r="N199">
        <v>19.260000000000002</v>
      </c>
      <c r="O199">
        <v>14.93</v>
      </c>
      <c r="P199">
        <v>372.1</v>
      </c>
      <c r="Q199">
        <v>115.8</v>
      </c>
      <c r="R199">
        <v>151.51</v>
      </c>
      <c r="S199">
        <v>82.24</v>
      </c>
      <c r="U199">
        <v>766.17</v>
      </c>
      <c r="V199">
        <v>9.73</v>
      </c>
      <c r="W199">
        <v>125.79</v>
      </c>
      <c r="X199">
        <v>14.63</v>
      </c>
      <c r="AG199">
        <v>16.649999999999999</v>
      </c>
      <c r="AH199">
        <v>23.84</v>
      </c>
      <c r="AI199">
        <v>5.68</v>
      </c>
    </row>
    <row r="200" spans="1:35" x14ac:dyDescent="0.25">
      <c r="A200" t="s">
        <v>49</v>
      </c>
      <c r="B200">
        <v>1</v>
      </c>
      <c r="C200" t="s">
        <v>41</v>
      </c>
      <c r="D200" t="s">
        <v>30</v>
      </c>
      <c r="E200" s="1">
        <v>19509.259999999998</v>
      </c>
      <c r="F200">
        <v>618.87</v>
      </c>
      <c r="G200">
        <v>181.95</v>
      </c>
      <c r="H200">
        <v>518.71</v>
      </c>
      <c r="I200">
        <v>100.16</v>
      </c>
      <c r="J200">
        <v>46.75</v>
      </c>
      <c r="K200">
        <v>67.5</v>
      </c>
      <c r="L200">
        <v>58.49</v>
      </c>
      <c r="M200">
        <v>29.64</v>
      </c>
      <c r="N200">
        <v>20.99</v>
      </c>
      <c r="O200">
        <v>20</v>
      </c>
      <c r="P200">
        <v>456.97</v>
      </c>
      <c r="Q200">
        <v>167.32</v>
      </c>
      <c r="R200">
        <v>140.1</v>
      </c>
      <c r="S200">
        <v>71.56</v>
      </c>
      <c r="T200">
        <v>1053.04</v>
      </c>
      <c r="Y200">
        <v>38.479999999999997</v>
      </c>
      <c r="Z200">
        <v>32.15</v>
      </c>
      <c r="AC200">
        <v>32.700000000000003</v>
      </c>
      <c r="AD200">
        <v>23.6</v>
      </c>
      <c r="AF200">
        <v>5.18</v>
      </c>
      <c r="AG200">
        <v>20.48</v>
      </c>
      <c r="AH200">
        <v>29.67</v>
      </c>
      <c r="AI200">
        <v>11.74</v>
      </c>
    </row>
    <row r="201" spans="1:35" x14ac:dyDescent="0.25">
      <c r="A201" t="s">
        <v>45</v>
      </c>
      <c r="B201">
        <v>43</v>
      </c>
      <c r="C201" t="s">
        <v>38</v>
      </c>
      <c r="D201" t="s">
        <v>30</v>
      </c>
      <c r="E201">
        <v>13110.86</v>
      </c>
      <c r="F201">
        <v>640.97</v>
      </c>
      <c r="G201">
        <v>94.06</v>
      </c>
      <c r="H201">
        <v>415.21</v>
      </c>
      <c r="I201">
        <f>F:F-H:H</f>
        <v>225.76000000000005</v>
      </c>
      <c r="J201">
        <v>30.57</v>
      </c>
      <c r="K201">
        <v>42.38</v>
      </c>
      <c r="L201">
        <v>47.73</v>
      </c>
      <c r="M201">
        <v>47.8</v>
      </c>
      <c r="N201">
        <v>46.25</v>
      </c>
      <c r="O201">
        <v>27.76</v>
      </c>
      <c r="P201">
        <v>496.43</v>
      </c>
      <c r="Q201">
        <v>177.15</v>
      </c>
      <c r="R201">
        <v>163.22</v>
      </c>
      <c r="S201">
        <v>84.92</v>
      </c>
      <c r="AG201">
        <v>21.11</v>
      </c>
      <c r="AH201">
        <v>31.27</v>
      </c>
      <c r="AI201">
        <v>20.69</v>
      </c>
    </row>
    <row r="202" spans="1:35" x14ac:dyDescent="0.25">
      <c r="A202" t="s">
        <v>49</v>
      </c>
      <c r="B202">
        <v>9</v>
      </c>
      <c r="C202" t="s">
        <v>38</v>
      </c>
      <c r="D202" t="s">
        <v>30</v>
      </c>
      <c r="E202" s="1">
        <v>13126.16</v>
      </c>
      <c r="F202">
        <v>504.28</v>
      </c>
      <c r="H202">
        <v>369.64</v>
      </c>
      <c r="I202">
        <v>134.63999999999999</v>
      </c>
      <c r="J202">
        <v>44.01</v>
      </c>
      <c r="K202">
        <v>57.68</v>
      </c>
      <c r="L202">
        <v>44.78</v>
      </c>
      <c r="M202">
        <v>25.72</v>
      </c>
      <c r="N202">
        <v>22.85</v>
      </c>
      <c r="O202">
        <v>17.2</v>
      </c>
      <c r="P202">
        <v>361.19</v>
      </c>
      <c r="Q202">
        <v>121.29</v>
      </c>
      <c r="R202">
        <v>141.22999999999999</v>
      </c>
      <c r="V202">
        <v>5.87</v>
      </c>
      <c r="X202">
        <v>12.79</v>
      </c>
      <c r="AG202">
        <v>17.82</v>
      </c>
      <c r="AH202">
        <v>26.2</v>
      </c>
      <c r="AI202">
        <v>6.62</v>
      </c>
    </row>
    <row r="203" spans="1:35" x14ac:dyDescent="0.25">
      <c r="A203" t="s">
        <v>49</v>
      </c>
      <c r="B203">
        <v>37</v>
      </c>
      <c r="C203" t="s">
        <v>41</v>
      </c>
      <c r="D203" t="s">
        <v>30</v>
      </c>
      <c r="E203" s="1">
        <v>16842.96</v>
      </c>
      <c r="F203">
        <v>590.09</v>
      </c>
      <c r="G203">
        <v>165.1</v>
      </c>
      <c r="H203">
        <v>486.7</v>
      </c>
      <c r="I203">
        <v>103.39</v>
      </c>
      <c r="J203">
        <v>40.409999999999997</v>
      </c>
      <c r="K203">
        <v>56.57</v>
      </c>
      <c r="L203">
        <v>46.39</v>
      </c>
      <c r="M203">
        <v>26.54</v>
      </c>
      <c r="N203">
        <v>25.39</v>
      </c>
      <c r="O203">
        <v>14.91</v>
      </c>
      <c r="P203">
        <v>511.53</v>
      </c>
      <c r="Q203">
        <v>163.34</v>
      </c>
      <c r="R203">
        <v>168.47</v>
      </c>
      <c r="S203">
        <v>78.5</v>
      </c>
      <c r="T203">
        <v>948.38</v>
      </c>
      <c r="AC203">
        <v>34.450000000000003</v>
      </c>
      <c r="AD203">
        <v>22.32</v>
      </c>
      <c r="AE203" t="s">
        <v>53</v>
      </c>
      <c r="AG203">
        <v>20.29</v>
      </c>
      <c r="AH203">
        <v>31.79</v>
      </c>
      <c r="AI203">
        <v>11.78</v>
      </c>
    </row>
    <row r="204" spans="1:35" x14ac:dyDescent="0.25">
      <c r="A204" t="s">
        <v>46</v>
      </c>
      <c r="B204">
        <v>22</v>
      </c>
      <c r="C204" t="s">
        <v>41</v>
      </c>
      <c r="D204" t="s">
        <v>30</v>
      </c>
      <c r="E204">
        <v>12581.05</v>
      </c>
      <c r="F204">
        <v>532.07000000000005</v>
      </c>
      <c r="G204">
        <v>112.13</v>
      </c>
      <c r="H204">
        <v>459.58</v>
      </c>
      <c r="I204">
        <v>72.489999999999995</v>
      </c>
      <c r="J204">
        <v>42.83</v>
      </c>
      <c r="K204">
        <v>61.88</v>
      </c>
      <c r="L204">
        <v>52.62</v>
      </c>
      <c r="M204">
        <v>29.26</v>
      </c>
      <c r="N204">
        <v>28.62</v>
      </c>
      <c r="O204">
        <v>17.54</v>
      </c>
      <c r="P204">
        <v>511.96</v>
      </c>
      <c r="Q204">
        <v>133.16</v>
      </c>
      <c r="R204">
        <v>169.47</v>
      </c>
      <c r="S204">
        <v>71.08</v>
      </c>
      <c r="T204">
        <v>891.37</v>
      </c>
      <c r="AA204">
        <v>22.94</v>
      </c>
      <c r="AB204">
        <v>18.45</v>
      </c>
      <c r="AG204">
        <v>17.68</v>
      </c>
      <c r="AH204">
        <v>22.96</v>
      </c>
      <c r="AI204">
        <v>11.83</v>
      </c>
    </row>
    <row r="205" spans="1:35" x14ac:dyDescent="0.25">
      <c r="A205" t="s">
        <v>49</v>
      </c>
      <c r="B205">
        <v>3</v>
      </c>
      <c r="C205" t="s">
        <v>41</v>
      </c>
      <c r="D205" t="s">
        <v>30</v>
      </c>
      <c r="E205">
        <v>17654.91</v>
      </c>
      <c r="F205">
        <v>542.07000000000005</v>
      </c>
      <c r="G205">
        <v>155.81</v>
      </c>
      <c r="H205">
        <v>488.14</v>
      </c>
      <c r="I205">
        <v>53.93</v>
      </c>
      <c r="J205">
        <v>45.31</v>
      </c>
      <c r="K205">
        <v>61.59</v>
      </c>
      <c r="L205">
        <v>44.31</v>
      </c>
      <c r="M205">
        <v>27.67</v>
      </c>
      <c r="N205">
        <v>22.62</v>
      </c>
      <c r="O205">
        <v>24.93</v>
      </c>
      <c r="P205">
        <v>461.35</v>
      </c>
      <c r="Q205">
        <v>174.61</v>
      </c>
      <c r="R205">
        <v>167.58</v>
      </c>
      <c r="S205">
        <v>67.209999999999994</v>
      </c>
      <c r="T205">
        <v>959.07</v>
      </c>
      <c r="AA205">
        <v>19.37</v>
      </c>
      <c r="AB205">
        <v>17.2</v>
      </c>
      <c r="AC205">
        <v>29.54</v>
      </c>
      <c r="AD205">
        <v>24.02</v>
      </c>
      <c r="AG205">
        <v>18.93</v>
      </c>
      <c r="AH205">
        <v>32.51</v>
      </c>
      <c r="AI205">
        <v>11.91</v>
      </c>
    </row>
    <row r="206" spans="1:35" x14ac:dyDescent="0.25">
      <c r="A206" t="s">
        <v>49</v>
      </c>
      <c r="B206">
        <v>10</v>
      </c>
      <c r="C206" t="s">
        <v>41</v>
      </c>
      <c r="D206" t="s">
        <v>30</v>
      </c>
      <c r="E206">
        <v>15265.9</v>
      </c>
      <c r="F206">
        <v>518.5</v>
      </c>
      <c r="G206">
        <v>148.85</v>
      </c>
      <c r="H206">
        <v>420.12</v>
      </c>
      <c r="I206">
        <v>90.38</v>
      </c>
      <c r="J206">
        <v>44.54</v>
      </c>
      <c r="K206">
        <v>53.67</v>
      </c>
      <c r="L206">
        <v>45.03</v>
      </c>
      <c r="M206">
        <v>33.729999999999997</v>
      </c>
      <c r="N206">
        <v>27.74</v>
      </c>
      <c r="O206">
        <v>15.38</v>
      </c>
      <c r="P206">
        <v>358.26</v>
      </c>
      <c r="Q206">
        <v>162.33000000000001</v>
      </c>
      <c r="R206">
        <v>143.94999999999999</v>
      </c>
      <c r="S206">
        <v>65.41</v>
      </c>
      <c r="T206">
        <v>1003.63</v>
      </c>
      <c r="AC206">
        <v>34.090000000000003</v>
      </c>
      <c r="AD206">
        <v>24.08</v>
      </c>
      <c r="AG206">
        <v>17.420000000000002</v>
      </c>
      <c r="AH206">
        <v>23.41</v>
      </c>
      <c r="AI206">
        <v>12</v>
      </c>
    </row>
    <row r="207" spans="1:35" x14ac:dyDescent="0.25">
      <c r="A207" t="s">
        <v>49</v>
      </c>
      <c r="B207">
        <v>5</v>
      </c>
      <c r="C207" t="s">
        <v>41</v>
      </c>
      <c r="D207" t="s">
        <v>30</v>
      </c>
      <c r="E207" s="1">
        <v>16804.669999999998</v>
      </c>
      <c r="F207">
        <v>605.23</v>
      </c>
      <c r="G207">
        <v>181.62</v>
      </c>
      <c r="H207">
        <v>529.75</v>
      </c>
      <c r="I207">
        <v>75.48</v>
      </c>
      <c r="J207">
        <v>45.93</v>
      </c>
      <c r="K207">
        <v>63.23</v>
      </c>
      <c r="L207">
        <v>53.4</v>
      </c>
      <c r="M207">
        <v>32.979999999999997</v>
      </c>
      <c r="N207">
        <v>28.27</v>
      </c>
      <c r="O207">
        <v>18.170000000000002</v>
      </c>
      <c r="P207">
        <v>405.62</v>
      </c>
      <c r="Q207">
        <v>181.05</v>
      </c>
      <c r="R207">
        <v>180.1</v>
      </c>
      <c r="S207">
        <v>81.39</v>
      </c>
      <c r="T207">
        <v>1225.71</v>
      </c>
      <c r="Y207">
        <v>38.54</v>
      </c>
      <c r="Z207">
        <v>28.54</v>
      </c>
      <c r="AC207">
        <v>36.1</v>
      </c>
      <c r="AD207">
        <v>22.16</v>
      </c>
      <c r="AF207">
        <v>4.83</v>
      </c>
      <c r="AG207">
        <v>17.61</v>
      </c>
      <c r="AH207">
        <v>29.03</v>
      </c>
      <c r="AI207">
        <v>12.06</v>
      </c>
    </row>
    <row r="208" spans="1:35" x14ac:dyDescent="0.25">
      <c r="A208" t="s">
        <v>50</v>
      </c>
      <c r="B208">
        <v>20</v>
      </c>
      <c r="C208" t="s">
        <v>38</v>
      </c>
      <c r="D208" t="s">
        <v>30</v>
      </c>
      <c r="E208" s="1">
        <v>13151.28</v>
      </c>
      <c r="F208">
        <v>527.4</v>
      </c>
      <c r="H208">
        <v>411.55</v>
      </c>
      <c r="I208">
        <v>115.85</v>
      </c>
      <c r="J208">
        <v>46.07</v>
      </c>
      <c r="K208">
        <v>61.34</v>
      </c>
      <c r="L208">
        <v>47.82</v>
      </c>
      <c r="M208">
        <v>23.33</v>
      </c>
      <c r="N208">
        <v>19.41</v>
      </c>
      <c r="O208">
        <v>18.850000000000001</v>
      </c>
      <c r="P208">
        <v>462.72</v>
      </c>
      <c r="Q208">
        <v>101.97</v>
      </c>
      <c r="R208">
        <v>176.15</v>
      </c>
      <c r="S208">
        <v>80.069999999999993</v>
      </c>
      <c r="U208">
        <v>647.35</v>
      </c>
      <c r="V208">
        <v>4.9000000000000004</v>
      </c>
      <c r="W208">
        <v>125.69</v>
      </c>
      <c r="X208">
        <v>10.54</v>
      </c>
      <c r="AG208">
        <v>17.27</v>
      </c>
      <c r="AH208">
        <v>23.91</v>
      </c>
      <c r="AI208">
        <v>6.7</v>
      </c>
    </row>
    <row r="209" spans="1:35" x14ac:dyDescent="0.25">
      <c r="A209" t="s">
        <v>52</v>
      </c>
      <c r="B209">
        <v>19</v>
      </c>
      <c r="C209" t="s">
        <v>41</v>
      </c>
      <c r="D209" t="s">
        <v>30</v>
      </c>
      <c r="E209" s="1">
        <v>18882.669999999998</v>
      </c>
      <c r="F209">
        <v>611.70000000000005</v>
      </c>
      <c r="G209">
        <v>180.69</v>
      </c>
      <c r="H209">
        <v>513.95000000000005</v>
      </c>
      <c r="I209">
        <v>97.75</v>
      </c>
      <c r="J209">
        <v>50.69</v>
      </c>
      <c r="K209">
        <v>73.069999999999993</v>
      </c>
      <c r="L209">
        <v>69.739999999999995</v>
      </c>
      <c r="M209">
        <v>26.7</v>
      </c>
      <c r="P209">
        <v>451.35</v>
      </c>
      <c r="Q209">
        <v>174.14</v>
      </c>
      <c r="R209">
        <v>166.11</v>
      </c>
      <c r="S209">
        <v>81.66</v>
      </c>
      <c r="T209">
        <v>1086.52</v>
      </c>
      <c r="Y209">
        <v>41.27</v>
      </c>
      <c r="Z209">
        <v>29.89</v>
      </c>
      <c r="AC209">
        <v>37.130000000000003</v>
      </c>
      <c r="AD209">
        <v>22.16</v>
      </c>
      <c r="AG209">
        <v>21.3</v>
      </c>
      <c r="AH209">
        <v>35.06</v>
      </c>
      <c r="AI209">
        <v>12.15</v>
      </c>
    </row>
    <row r="210" spans="1:35" x14ac:dyDescent="0.25">
      <c r="A210" t="s">
        <v>49</v>
      </c>
      <c r="B210">
        <v>17</v>
      </c>
      <c r="C210" t="s">
        <v>41</v>
      </c>
      <c r="D210" t="s">
        <v>30</v>
      </c>
      <c r="E210" s="1">
        <v>18116.29</v>
      </c>
      <c r="F210">
        <v>537.66</v>
      </c>
      <c r="G210">
        <v>165.19</v>
      </c>
      <c r="H210">
        <v>476.26</v>
      </c>
      <c r="I210">
        <v>61.4</v>
      </c>
      <c r="J210">
        <v>46.39</v>
      </c>
      <c r="K210">
        <v>59.43</v>
      </c>
      <c r="L210">
        <v>53.25</v>
      </c>
      <c r="M210">
        <v>26.3</v>
      </c>
      <c r="N210">
        <v>22.81</v>
      </c>
      <c r="O210">
        <v>15.77</v>
      </c>
      <c r="P210">
        <v>429.21</v>
      </c>
      <c r="Q210">
        <v>173.19</v>
      </c>
      <c r="R210">
        <v>153.74</v>
      </c>
      <c r="S210">
        <v>67.2</v>
      </c>
      <c r="T210">
        <v>1090.22</v>
      </c>
      <c r="Y210">
        <v>40.21</v>
      </c>
      <c r="Z210">
        <v>28.61</v>
      </c>
      <c r="AC210">
        <v>33.81</v>
      </c>
      <c r="AD210">
        <v>22.35</v>
      </c>
      <c r="AF210">
        <v>6.12</v>
      </c>
      <c r="AG210">
        <v>17.04</v>
      </c>
      <c r="AH210">
        <v>28.69</v>
      </c>
      <c r="AI210">
        <v>12.19</v>
      </c>
    </row>
    <row r="211" spans="1:35" x14ac:dyDescent="0.25">
      <c r="A211" t="s">
        <v>49</v>
      </c>
      <c r="B211">
        <v>59</v>
      </c>
      <c r="C211" t="s">
        <v>41</v>
      </c>
      <c r="D211" t="s">
        <v>30</v>
      </c>
      <c r="E211">
        <v>16827.22</v>
      </c>
      <c r="F211">
        <v>526.76</v>
      </c>
      <c r="G211">
        <v>186.69</v>
      </c>
      <c r="H211">
        <v>460.54</v>
      </c>
      <c r="I211">
        <v>66.2</v>
      </c>
      <c r="J211">
        <v>32.39</v>
      </c>
      <c r="K211">
        <v>61.91</v>
      </c>
      <c r="L211">
        <v>43.98</v>
      </c>
      <c r="M211">
        <v>30.18</v>
      </c>
      <c r="N211">
        <v>24.56</v>
      </c>
      <c r="O211">
        <v>14.63</v>
      </c>
      <c r="P211">
        <v>438.99</v>
      </c>
      <c r="Q211">
        <v>161.59</v>
      </c>
      <c r="R211">
        <v>159.02000000000001</v>
      </c>
      <c r="S211">
        <v>67.55</v>
      </c>
      <c r="T211">
        <v>1068.6300000000001</v>
      </c>
      <c r="AC211">
        <v>32.840000000000003</v>
      </c>
      <c r="AD211">
        <v>23.65</v>
      </c>
      <c r="AG211">
        <v>19.3</v>
      </c>
      <c r="AH211">
        <v>28.87</v>
      </c>
      <c r="AI211">
        <v>12.34</v>
      </c>
    </row>
    <row r="212" spans="1:35" x14ac:dyDescent="0.25">
      <c r="A212" t="s">
        <v>49</v>
      </c>
      <c r="B212">
        <v>10</v>
      </c>
      <c r="C212" t="s">
        <v>38</v>
      </c>
      <c r="D212" t="s">
        <v>30</v>
      </c>
      <c r="E212">
        <v>13213.89</v>
      </c>
      <c r="F212">
        <v>493.48</v>
      </c>
      <c r="H212">
        <v>367.51</v>
      </c>
      <c r="I212">
        <v>125.97</v>
      </c>
      <c r="J212">
        <v>44.16</v>
      </c>
      <c r="K212">
        <v>58.8</v>
      </c>
      <c r="L212">
        <v>55.08</v>
      </c>
      <c r="M212">
        <v>28.11</v>
      </c>
      <c r="N212">
        <v>24.54</v>
      </c>
      <c r="O212">
        <v>15.79</v>
      </c>
      <c r="P212">
        <v>411.01</v>
      </c>
      <c r="Q212">
        <v>102.6</v>
      </c>
      <c r="R212">
        <v>153.15</v>
      </c>
      <c r="S212">
        <v>64.86</v>
      </c>
      <c r="U212">
        <v>839.96</v>
      </c>
      <c r="V212">
        <v>9.14</v>
      </c>
      <c r="W212">
        <v>130.94999999999999</v>
      </c>
      <c r="X212">
        <v>20</v>
      </c>
      <c r="AG212">
        <v>16.21</v>
      </c>
      <c r="AH212">
        <v>23.87</v>
      </c>
      <c r="AI212">
        <v>9.6</v>
      </c>
    </row>
    <row r="213" spans="1:35" x14ac:dyDescent="0.25">
      <c r="A213" t="s">
        <v>45</v>
      </c>
      <c r="B213">
        <v>43</v>
      </c>
      <c r="C213" t="s">
        <v>38</v>
      </c>
      <c r="D213" t="s">
        <v>30</v>
      </c>
      <c r="E213">
        <v>13225.01</v>
      </c>
      <c r="F213">
        <v>504.09</v>
      </c>
      <c r="G213">
        <v>150.11000000000001</v>
      </c>
      <c r="H213">
        <v>465.14</v>
      </c>
      <c r="I213">
        <f>F:F-H:H</f>
        <v>38.949999999999989</v>
      </c>
      <c r="J213">
        <v>38.08</v>
      </c>
      <c r="K213">
        <v>46.73</v>
      </c>
      <c r="L213">
        <v>58.41</v>
      </c>
      <c r="M213">
        <v>42.21</v>
      </c>
      <c r="N213">
        <v>40.6</v>
      </c>
      <c r="O213">
        <v>22.35</v>
      </c>
      <c r="P213">
        <v>515.39</v>
      </c>
      <c r="Q213">
        <v>254.79</v>
      </c>
      <c r="R213">
        <v>152.01</v>
      </c>
      <c r="S213">
        <v>78.459999999999994</v>
      </c>
      <c r="AG213">
        <v>18.18</v>
      </c>
      <c r="AH213">
        <v>33.15</v>
      </c>
      <c r="AI213">
        <v>18.059999999999999</v>
      </c>
    </row>
    <row r="214" spans="1:35" x14ac:dyDescent="0.25">
      <c r="A214" t="s">
        <v>50</v>
      </c>
      <c r="B214">
        <v>21</v>
      </c>
      <c r="C214" t="s">
        <v>38</v>
      </c>
      <c r="D214" t="s">
        <v>30</v>
      </c>
      <c r="E214">
        <v>13225.75</v>
      </c>
      <c r="F214">
        <v>542.42999999999995</v>
      </c>
      <c r="H214">
        <v>462.49</v>
      </c>
      <c r="I214">
        <v>79.94</v>
      </c>
      <c r="J214">
        <v>36.21</v>
      </c>
      <c r="K214">
        <v>48.07</v>
      </c>
      <c r="L214">
        <v>38.64</v>
      </c>
      <c r="M214">
        <v>26.49</v>
      </c>
      <c r="N214">
        <v>20.43</v>
      </c>
      <c r="O214">
        <v>15.72</v>
      </c>
      <c r="P214">
        <v>421.36</v>
      </c>
      <c r="Q214">
        <v>112.63</v>
      </c>
      <c r="R214">
        <v>148.78</v>
      </c>
      <c r="S214">
        <v>88.46</v>
      </c>
      <c r="U214">
        <v>849.84</v>
      </c>
      <c r="V214">
        <v>8.09</v>
      </c>
      <c r="W214">
        <v>135.5</v>
      </c>
      <c r="X214">
        <v>12.76</v>
      </c>
      <c r="AG214">
        <v>16.34</v>
      </c>
      <c r="AH214">
        <v>26.78</v>
      </c>
      <c r="AI214">
        <v>6.47</v>
      </c>
    </row>
    <row r="215" spans="1:35" x14ac:dyDescent="0.25">
      <c r="A215" t="s">
        <v>52</v>
      </c>
      <c r="B215">
        <v>13</v>
      </c>
      <c r="C215" t="s">
        <v>40</v>
      </c>
      <c r="D215" t="s">
        <v>30</v>
      </c>
      <c r="E215">
        <v>8746.11</v>
      </c>
      <c r="F215">
        <v>428.47</v>
      </c>
      <c r="G215">
        <v>104.34</v>
      </c>
      <c r="H215">
        <v>404.54</v>
      </c>
      <c r="I215">
        <v>23.93</v>
      </c>
      <c r="J215">
        <v>34.33</v>
      </c>
      <c r="K215">
        <v>46.36</v>
      </c>
      <c r="L215">
        <v>40.75</v>
      </c>
      <c r="M215">
        <v>30.29</v>
      </c>
      <c r="N215">
        <v>24.58</v>
      </c>
      <c r="O215">
        <v>14.68</v>
      </c>
      <c r="P215">
        <v>282.7</v>
      </c>
      <c r="Q215">
        <v>101.64</v>
      </c>
      <c r="R215">
        <v>130.84</v>
      </c>
      <c r="S215">
        <v>60.12</v>
      </c>
      <c r="AG215">
        <v>15.5</v>
      </c>
      <c r="AH215">
        <v>15.01</v>
      </c>
      <c r="AI215">
        <v>5.04</v>
      </c>
    </row>
    <row r="216" spans="1:35" x14ac:dyDescent="0.25">
      <c r="A216" t="s">
        <v>52</v>
      </c>
      <c r="B216">
        <v>13</v>
      </c>
      <c r="C216" t="s">
        <v>39</v>
      </c>
      <c r="D216" t="s">
        <v>30</v>
      </c>
      <c r="E216">
        <v>11128.96</v>
      </c>
      <c r="F216">
        <v>443.66</v>
      </c>
      <c r="G216">
        <v>173.48</v>
      </c>
      <c r="H216">
        <v>423.73</v>
      </c>
      <c r="I216">
        <v>19.93</v>
      </c>
      <c r="J216">
        <v>40.01</v>
      </c>
      <c r="K216">
        <v>56.53</v>
      </c>
      <c r="L216">
        <v>51.97</v>
      </c>
      <c r="M216">
        <v>36.659999999999997</v>
      </c>
      <c r="N216">
        <v>26.84</v>
      </c>
      <c r="O216">
        <v>18.2</v>
      </c>
      <c r="P216">
        <v>343.98</v>
      </c>
      <c r="Q216">
        <v>148.86000000000001</v>
      </c>
      <c r="R216">
        <v>131.21</v>
      </c>
      <c r="S216">
        <v>60.71</v>
      </c>
      <c r="T216">
        <v>950.73</v>
      </c>
      <c r="AG216">
        <v>14.85</v>
      </c>
      <c r="AH216">
        <v>16.55</v>
      </c>
      <c r="AI216">
        <v>10.97</v>
      </c>
    </row>
    <row r="217" spans="1:35" x14ac:dyDescent="0.25">
      <c r="A217" t="s">
        <v>52</v>
      </c>
      <c r="B217">
        <v>13</v>
      </c>
      <c r="C217" t="s">
        <v>39</v>
      </c>
      <c r="D217" t="s">
        <v>30</v>
      </c>
      <c r="E217">
        <v>10408.280000000001</v>
      </c>
      <c r="F217">
        <v>497.91</v>
      </c>
      <c r="G217">
        <v>123.73</v>
      </c>
      <c r="H217">
        <v>441.75</v>
      </c>
      <c r="I217">
        <v>56.16</v>
      </c>
      <c r="J217">
        <v>41.31</v>
      </c>
      <c r="K217">
        <v>56.7</v>
      </c>
      <c r="L217">
        <v>51.09</v>
      </c>
      <c r="M217">
        <v>34.69</v>
      </c>
      <c r="N217">
        <v>27.56</v>
      </c>
      <c r="O217">
        <v>18.2</v>
      </c>
      <c r="P217">
        <v>342.89</v>
      </c>
      <c r="Q217">
        <v>118.61</v>
      </c>
      <c r="R217">
        <v>154.51</v>
      </c>
      <c r="S217">
        <v>67.75</v>
      </c>
      <c r="T217">
        <v>954.34</v>
      </c>
      <c r="AG217">
        <v>16.260000000000002</v>
      </c>
      <c r="AH217">
        <v>19.510000000000002</v>
      </c>
      <c r="AI217">
        <v>9.68</v>
      </c>
    </row>
    <row r="218" spans="1:35" x14ac:dyDescent="0.25">
      <c r="A218" t="s">
        <v>52</v>
      </c>
      <c r="B218">
        <v>13</v>
      </c>
      <c r="C218" t="s">
        <v>40</v>
      </c>
      <c r="D218" t="s">
        <v>30</v>
      </c>
      <c r="E218">
        <v>8359.6299999999992</v>
      </c>
      <c r="F218">
        <v>449.48</v>
      </c>
      <c r="G218">
        <v>95.43</v>
      </c>
      <c r="H218">
        <v>389.05</v>
      </c>
      <c r="I218">
        <v>60.43</v>
      </c>
      <c r="J218">
        <v>41.77</v>
      </c>
      <c r="K218">
        <v>57.68</v>
      </c>
      <c r="L218">
        <v>45.14</v>
      </c>
      <c r="M218">
        <v>22.04</v>
      </c>
      <c r="N218">
        <v>19.329999999999998</v>
      </c>
      <c r="O218">
        <v>18.45</v>
      </c>
      <c r="P218">
        <v>284.57</v>
      </c>
      <c r="Q218">
        <v>107.43</v>
      </c>
      <c r="R218">
        <v>132.37</v>
      </c>
      <c r="S218">
        <v>66.64</v>
      </c>
      <c r="AG218">
        <v>13.77</v>
      </c>
      <c r="AH218">
        <v>15.09</v>
      </c>
      <c r="AI218">
        <v>6.45</v>
      </c>
    </row>
    <row r="219" spans="1:35" x14ac:dyDescent="0.25">
      <c r="A219" t="s">
        <v>52</v>
      </c>
      <c r="B219">
        <v>18</v>
      </c>
      <c r="C219" t="s">
        <v>40</v>
      </c>
      <c r="D219" t="s">
        <v>30</v>
      </c>
      <c r="E219">
        <v>9159.14</v>
      </c>
      <c r="F219">
        <v>414.27</v>
      </c>
      <c r="G219">
        <v>85.27</v>
      </c>
      <c r="H219">
        <v>350.46</v>
      </c>
      <c r="I219">
        <v>63.81</v>
      </c>
      <c r="J219">
        <v>32.86</v>
      </c>
      <c r="K219">
        <v>49.02</v>
      </c>
      <c r="L219">
        <v>30.81</v>
      </c>
      <c r="M219">
        <v>23.14</v>
      </c>
      <c r="N219">
        <v>14.36</v>
      </c>
      <c r="O219">
        <v>17.66</v>
      </c>
      <c r="P219">
        <v>280.08</v>
      </c>
      <c r="Q219">
        <v>96.18</v>
      </c>
      <c r="R219">
        <v>113.45</v>
      </c>
      <c r="S219">
        <v>56.09</v>
      </c>
      <c r="AG219">
        <v>12.54</v>
      </c>
      <c r="AH219">
        <v>18.13</v>
      </c>
      <c r="AI219">
        <v>4.6900000000000004</v>
      </c>
    </row>
    <row r="220" spans="1:35" x14ac:dyDescent="0.25">
      <c r="A220" t="s">
        <v>50</v>
      </c>
      <c r="B220">
        <v>20</v>
      </c>
      <c r="C220" t="s">
        <v>41</v>
      </c>
      <c r="D220" t="s">
        <v>30</v>
      </c>
      <c r="E220" s="1">
        <v>16714.990000000002</v>
      </c>
      <c r="F220">
        <v>584.15</v>
      </c>
      <c r="G220">
        <v>156.44999999999999</v>
      </c>
      <c r="H220">
        <v>476.28</v>
      </c>
      <c r="I220">
        <v>107.87</v>
      </c>
      <c r="J220">
        <v>45.16</v>
      </c>
      <c r="K220">
        <v>63.32</v>
      </c>
      <c r="L220">
        <v>54.91</v>
      </c>
      <c r="M220">
        <v>20.399999999999999</v>
      </c>
      <c r="N220">
        <v>16.43</v>
      </c>
      <c r="O220">
        <v>16.579999999999998</v>
      </c>
      <c r="P220">
        <v>487.9</v>
      </c>
      <c r="Q220">
        <v>204.84</v>
      </c>
      <c r="R220">
        <v>174.92</v>
      </c>
      <c r="S220">
        <v>73.02</v>
      </c>
      <c r="T220">
        <v>973.27</v>
      </c>
      <c r="Y220">
        <v>39.32</v>
      </c>
      <c r="Z220">
        <v>25.57</v>
      </c>
      <c r="AC220">
        <v>38.020000000000003</v>
      </c>
      <c r="AD220">
        <v>23.11</v>
      </c>
      <c r="AG220">
        <v>18</v>
      </c>
      <c r="AH220">
        <v>31.71</v>
      </c>
      <c r="AI220">
        <v>12.35</v>
      </c>
    </row>
    <row r="221" spans="1:35" x14ac:dyDescent="0.25">
      <c r="A221" t="s">
        <v>49</v>
      </c>
      <c r="B221">
        <v>1</v>
      </c>
      <c r="C221" t="s">
        <v>41</v>
      </c>
      <c r="D221" t="s">
        <v>30</v>
      </c>
      <c r="E221" s="1">
        <v>17805.59</v>
      </c>
      <c r="F221">
        <v>650.98</v>
      </c>
      <c r="G221">
        <v>161.51</v>
      </c>
      <c r="H221">
        <v>487.95</v>
      </c>
      <c r="I221">
        <v>163.03</v>
      </c>
      <c r="J221">
        <v>41.21</v>
      </c>
      <c r="K221">
        <v>65.650000000000006</v>
      </c>
      <c r="L221">
        <v>49.92</v>
      </c>
      <c r="M221">
        <v>29.29</v>
      </c>
      <c r="N221">
        <v>18.91</v>
      </c>
      <c r="O221">
        <v>15.39</v>
      </c>
      <c r="P221">
        <v>415.26</v>
      </c>
      <c r="Q221">
        <v>164.54</v>
      </c>
      <c r="R221">
        <v>165.6</v>
      </c>
      <c r="S221">
        <v>69.03</v>
      </c>
      <c r="T221">
        <v>1054.29</v>
      </c>
      <c r="AC221">
        <v>28.49</v>
      </c>
      <c r="AD221">
        <v>16.72</v>
      </c>
      <c r="AG221">
        <v>16.62</v>
      </c>
      <c r="AH221">
        <v>28.91</v>
      </c>
      <c r="AI221">
        <v>12.35</v>
      </c>
    </row>
    <row r="222" spans="1:35" x14ac:dyDescent="0.25">
      <c r="A222" t="s">
        <v>52</v>
      </c>
      <c r="B222">
        <v>3</v>
      </c>
      <c r="C222" t="s">
        <v>41</v>
      </c>
      <c r="D222" t="s">
        <v>30</v>
      </c>
      <c r="E222">
        <v>15326.8</v>
      </c>
      <c r="F222">
        <v>601.19000000000005</v>
      </c>
      <c r="G222">
        <v>196.91</v>
      </c>
      <c r="H222">
        <v>541.51</v>
      </c>
      <c r="I222">
        <v>59.68</v>
      </c>
      <c r="J222">
        <v>39.299999999999997</v>
      </c>
      <c r="K222">
        <v>53.75</v>
      </c>
      <c r="L222">
        <v>48.99</v>
      </c>
      <c r="M222">
        <v>27.43</v>
      </c>
      <c r="N222">
        <v>22.57</v>
      </c>
      <c r="O222">
        <v>21.5</v>
      </c>
      <c r="P222">
        <v>501.58</v>
      </c>
      <c r="Q222">
        <v>183.66</v>
      </c>
      <c r="R222">
        <v>170.97</v>
      </c>
      <c r="S222">
        <v>78.58</v>
      </c>
      <c r="T222">
        <v>1197.7</v>
      </c>
      <c r="AA222">
        <v>21.42</v>
      </c>
      <c r="AB222">
        <v>16.03</v>
      </c>
      <c r="AC222">
        <v>32.049999999999997</v>
      </c>
      <c r="AD222">
        <v>18.23</v>
      </c>
      <c r="AG222">
        <v>19.71</v>
      </c>
      <c r="AH222">
        <v>27.1</v>
      </c>
      <c r="AI222">
        <v>12.43</v>
      </c>
    </row>
    <row r="223" spans="1:35" x14ac:dyDescent="0.25">
      <c r="A223" t="s">
        <v>49</v>
      </c>
      <c r="B223">
        <v>1</v>
      </c>
      <c r="C223" t="s">
        <v>41</v>
      </c>
      <c r="D223" t="s">
        <v>30</v>
      </c>
      <c r="E223" s="1">
        <v>15667.77</v>
      </c>
      <c r="F223">
        <v>521.28</v>
      </c>
      <c r="G223">
        <v>142.01</v>
      </c>
      <c r="H223">
        <v>484.28</v>
      </c>
      <c r="I223">
        <v>37</v>
      </c>
      <c r="J223">
        <v>52.55</v>
      </c>
      <c r="K223">
        <v>59.83</v>
      </c>
      <c r="L223">
        <v>46.78</v>
      </c>
      <c r="M223">
        <v>30.58</v>
      </c>
      <c r="N223">
        <v>26.76</v>
      </c>
      <c r="O223">
        <v>15.75</v>
      </c>
      <c r="P223">
        <v>445.63</v>
      </c>
      <c r="Q223">
        <v>155.30000000000001</v>
      </c>
      <c r="R223">
        <v>162.46</v>
      </c>
      <c r="S223">
        <v>57.35</v>
      </c>
      <c r="T223">
        <v>1129.1099999999999</v>
      </c>
      <c r="AC223">
        <v>30.67</v>
      </c>
      <c r="AD223">
        <v>23.68</v>
      </c>
      <c r="AG223">
        <v>18.13</v>
      </c>
      <c r="AH223">
        <v>27.21</v>
      </c>
      <c r="AI223">
        <v>12.6</v>
      </c>
    </row>
    <row r="224" spans="1:35" x14ac:dyDescent="0.25">
      <c r="A224" t="s">
        <v>52</v>
      </c>
      <c r="B224">
        <v>19</v>
      </c>
      <c r="C224" t="s">
        <v>40</v>
      </c>
      <c r="D224" t="s">
        <v>30</v>
      </c>
      <c r="F224">
        <v>538.88</v>
      </c>
      <c r="I224">
        <v>50.24</v>
      </c>
      <c r="J224">
        <v>45.58</v>
      </c>
      <c r="K224">
        <v>63.55</v>
      </c>
      <c r="L224">
        <v>54.66</v>
      </c>
      <c r="M224">
        <v>20.22</v>
      </c>
      <c r="N224">
        <v>17.89</v>
      </c>
      <c r="O224">
        <v>17.25</v>
      </c>
      <c r="P224">
        <v>451.01</v>
      </c>
      <c r="R224">
        <v>186.29</v>
      </c>
      <c r="AG224">
        <v>16.260000000000002</v>
      </c>
      <c r="AH224">
        <v>25.77</v>
      </c>
    </row>
    <row r="225" spans="1:35" x14ac:dyDescent="0.25">
      <c r="A225" t="s">
        <v>49</v>
      </c>
      <c r="B225">
        <v>1</v>
      </c>
      <c r="C225" t="s">
        <v>41</v>
      </c>
      <c r="D225" t="s">
        <v>30</v>
      </c>
      <c r="E225" s="1">
        <v>15010.86</v>
      </c>
      <c r="F225">
        <v>537.29999999999995</v>
      </c>
      <c r="G225">
        <v>164.72</v>
      </c>
      <c r="H225">
        <v>401.11</v>
      </c>
      <c r="I225">
        <v>136.19</v>
      </c>
      <c r="J225">
        <v>44.5</v>
      </c>
      <c r="K225">
        <v>61.61</v>
      </c>
      <c r="L225">
        <v>50.83</v>
      </c>
      <c r="M225">
        <v>22.37</v>
      </c>
      <c r="N225">
        <v>22.16</v>
      </c>
      <c r="O225">
        <v>16.77</v>
      </c>
      <c r="P225">
        <v>472.04</v>
      </c>
      <c r="Q225">
        <v>163.37</v>
      </c>
      <c r="R225">
        <v>144.47</v>
      </c>
      <c r="S225">
        <v>73.510000000000005</v>
      </c>
      <c r="T225">
        <v>945.96</v>
      </c>
      <c r="AC225">
        <v>32.99</v>
      </c>
      <c r="AD225">
        <v>23.45</v>
      </c>
      <c r="AG225">
        <v>19.3</v>
      </c>
      <c r="AH225">
        <v>27.25</v>
      </c>
      <c r="AI225">
        <v>12.63</v>
      </c>
    </row>
    <row r="226" spans="1:35" x14ac:dyDescent="0.25">
      <c r="A226" t="s">
        <v>49</v>
      </c>
      <c r="B226">
        <v>3</v>
      </c>
      <c r="C226" t="s">
        <v>41</v>
      </c>
      <c r="D226" t="s">
        <v>30</v>
      </c>
      <c r="E226">
        <v>18508.38</v>
      </c>
      <c r="F226">
        <v>503.72</v>
      </c>
      <c r="G226">
        <v>131.11000000000001</v>
      </c>
      <c r="H226">
        <v>426.05</v>
      </c>
      <c r="I226">
        <v>77.67</v>
      </c>
      <c r="J226">
        <v>46.84</v>
      </c>
      <c r="K226">
        <v>60.88</v>
      </c>
      <c r="L226">
        <v>48.55</v>
      </c>
      <c r="M226">
        <v>30.41</v>
      </c>
      <c r="N226">
        <v>26.02</v>
      </c>
      <c r="O226">
        <v>18.05</v>
      </c>
      <c r="P226">
        <v>496.75</v>
      </c>
      <c r="Q226">
        <v>158.31</v>
      </c>
      <c r="R226">
        <v>163.69999999999999</v>
      </c>
      <c r="S226">
        <v>67.3</v>
      </c>
      <c r="T226">
        <v>1008.93</v>
      </c>
      <c r="Y226">
        <v>31.64</v>
      </c>
      <c r="Z226">
        <v>24.42</v>
      </c>
      <c r="AA226">
        <v>11.76</v>
      </c>
      <c r="AB226">
        <v>10.57</v>
      </c>
      <c r="AC226">
        <v>29.23</v>
      </c>
      <c r="AD226">
        <v>22.62</v>
      </c>
      <c r="AE226">
        <v>215.66</v>
      </c>
      <c r="AF226">
        <v>10.51</v>
      </c>
      <c r="AG226">
        <v>18.37</v>
      </c>
      <c r="AH226">
        <v>36.200000000000003</v>
      </c>
      <c r="AI226">
        <v>12.66</v>
      </c>
    </row>
    <row r="227" spans="1:35" x14ac:dyDescent="0.25">
      <c r="A227" t="s">
        <v>45</v>
      </c>
      <c r="B227">
        <v>43</v>
      </c>
      <c r="C227" t="s">
        <v>38</v>
      </c>
      <c r="D227" t="s">
        <v>30</v>
      </c>
      <c r="E227">
        <v>13254.18</v>
      </c>
      <c r="F227">
        <v>564.24</v>
      </c>
      <c r="G227">
        <v>113.42</v>
      </c>
      <c r="H227">
        <v>471.24</v>
      </c>
      <c r="I227">
        <f>F:F-H:H</f>
        <v>93</v>
      </c>
      <c r="J227">
        <v>34.43</v>
      </c>
      <c r="K227">
        <v>46.57</v>
      </c>
      <c r="L227">
        <v>50.71</v>
      </c>
      <c r="M227">
        <v>42.36</v>
      </c>
      <c r="N227">
        <v>41.28</v>
      </c>
      <c r="O227">
        <v>18.96</v>
      </c>
      <c r="P227">
        <v>527.99</v>
      </c>
      <c r="Q227">
        <v>274.2</v>
      </c>
      <c r="R227">
        <v>168.36</v>
      </c>
      <c r="S227">
        <v>110.88</v>
      </c>
      <c r="AG227">
        <v>18.73</v>
      </c>
      <c r="AH227">
        <v>32.229999999999997</v>
      </c>
      <c r="AI227">
        <v>20.440000000000001</v>
      </c>
    </row>
    <row r="228" spans="1:35" x14ac:dyDescent="0.25">
      <c r="A228" t="s">
        <v>50</v>
      </c>
      <c r="B228">
        <v>11</v>
      </c>
      <c r="C228" t="s">
        <v>38</v>
      </c>
      <c r="D228" t="s">
        <v>30</v>
      </c>
      <c r="E228">
        <v>13315.54</v>
      </c>
      <c r="F228">
        <v>498.68</v>
      </c>
      <c r="H228">
        <v>420.92</v>
      </c>
      <c r="I228">
        <v>77.760000000000005</v>
      </c>
      <c r="J228">
        <v>41.55</v>
      </c>
      <c r="K228">
        <v>53.08</v>
      </c>
      <c r="L228">
        <v>42.44</v>
      </c>
      <c r="M228">
        <v>16.829999999999998</v>
      </c>
      <c r="N228">
        <v>17.850000000000001</v>
      </c>
      <c r="O228">
        <v>14.34</v>
      </c>
      <c r="P228">
        <v>470.62</v>
      </c>
      <c r="Q228">
        <v>114.84</v>
      </c>
      <c r="R228">
        <v>180.84</v>
      </c>
      <c r="S228">
        <v>79.319999999999993</v>
      </c>
      <c r="U228">
        <v>667.57</v>
      </c>
      <c r="V228">
        <v>10.08</v>
      </c>
      <c r="W228">
        <v>120.8</v>
      </c>
      <c r="X228">
        <v>14.93</v>
      </c>
      <c r="AG228">
        <v>17.07</v>
      </c>
      <c r="AH228">
        <v>25.18</v>
      </c>
      <c r="AI228">
        <v>5.54</v>
      </c>
    </row>
    <row r="229" spans="1:35" x14ac:dyDescent="0.25">
      <c r="A229" t="s">
        <v>50</v>
      </c>
      <c r="B229">
        <v>11</v>
      </c>
      <c r="C229" t="s">
        <v>41</v>
      </c>
      <c r="D229" t="s">
        <v>30</v>
      </c>
      <c r="E229">
        <v>14432.57</v>
      </c>
      <c r="F229">
        <v>530.42999999999995</v>
      </c>
      <c r="G229">
        <v>147.15</v>
      </c>
      <c r="H229">
        <v>414.6</v>
      </c>
      <c r="I229">
        <v>115.83</v>
      </c>
      <c r="J229">
        <v>38.75</v>
      </c>
      <c r="K229">
        <v>55.75</v>
      </c>
      <c r="L229">
        <v>42.49</v>
      </c>
      <c r="M229">
        <v>35.58</v>
      </c>
      <c r="N229">
        <v>33.42</v>
      </c>
      <c r="O229">
        <v>16.350000000000001</v>
      </c>
      <c r="P229">
        <v>437.22</v>
      </c>
      <c r="Q229">
        <v>188.89</v>
      </c>
      <c r="R229">
        <v>180.48</v>
      </c>
      <c r="S229">
        <v>76.14</v>
      </c>
      <c r="T229">
        <v>1081.42</v>
      </c>
      <c r="AA229">
        <v>24.29</v>
      </c>
      <c r="AB229">
        <v>15.68</v>
      </c>
      <c r="AG229">
        <v>18.64</v>
      </c>
      <c r="AH229">
        <v>27.61</v>
      </c>
      <c r="AI229">
        <v>12.69</v>
      </c>
    </row>
    <row r="230" spans="1:35" x14ac:dyDescent="0.25">
      <c r="A230" t="s">
        <v>50</v>
      </c>
      <c r="B230">
        <v>2</v>
      </c>
      <c r="C230" t="s">
        <v>39</v>
      </c>
      <c r="D230" t="s">
        <v>30</v>
      </c>
      <c r="E230" s="1">
        <v>12204.58</v>
      </c>
      <c r="F230">
        <v>472.66</v>
      </c>
      <c r="G230">
        <v>147.82</v>
      </c>
      <c r="H230">
        <v>427.4</v>
      </c>
      <c r="I230">
        <v>45.26</v>
      </c>
      <c r="J230">
        <v>43.09</v>
      </c>
      <c r="K230">
        <v>52.38</v>
      </c>
      <c r="L230">
        <v>39.619999999999997</v>
      </c>
      <c r="M230">
        <v>23.32</v>
      </c>
      <c r="N230">
        <v>17.87</v>
      </c>
      <c r="O230">
        <v>12.17</v>
      </c>
      <c r="P230">
        <v>267.92</v>
      </c>
      <c r="Q230">
        <v>139.24</v>
      </c>
      <c r="R230">
        <v>153.56</v>
      </c>
      <c r="S230">
        <v>70.5</v>
      </c>
      <c r="T230">
        <v>907.95</v>
      </c>
      <c r="AG230">
        <v>15.64</v>
      </c>
      <c r="AH230">
        <v>18.23</v>
      </c>
      <c r="AI230">
        <v>8.09</v>
      </c>
    </row>
    <row r="231" spans="1:35" x14ac:dyDescent="0.25">
      <c r="A231" t="s">
        <v>50</v>
      </c>
      <c r="B231">
        <v>2</v>
      </c>
      <c r="C231" t="s">
        <v>39</v>
      </c>
      <c r="D231" t="s">
        <v>30</v>
      </c>
      <c r="E231" s="1">
        <v>11756.87</v>
      </c>
      <c r="F231">
        <v>486.57</v>
      </c>
      <c r="G231">
        <v>141.76</v>
      </c>
      <c r="H231">
        <v>425.38</v>
      </c>
      <c r="I231">
        <v>61.19</v>
      </c>
      <c r="J231">
        <v>31.39</v>
      </c>
      <c r="M231">
        <v>21.39</v>
      </c>
      <c r="P231">
        <v>253.24</v>
      </c>
      <c r="Q231">
        <v>139.78</v>
      </c>
      <c r="R231">
        <v>119.79</v>
      </c>
      <c r="S231">
        <v>70.92</v>
      </c>
      <c r="AG231">
        <v>10.87</v>
      </c>
      <c r="AH231">
        <v>22.2</v>
      </c>
    </row>
    <row r="232" spans="1:35" x14ac:dyDescent="0.25">
      <c r="A232" t="s">
        <v>49</v>
      </c>
      <c r="B232">
        <v>21</v>
      </c>
      <c r="C232" t="s">
        <v>38</v>
      </c>
      <c r="D232" t="s">
        <v>30</v>
      </c>
      <c r="E232" s="1">
        <v>13320.23</v>
      </c>
      <c r="F232">
        <v>484.26</v>
      </c>
      <c r="H232">
        <v>414.85</v>
      </c>
      <c r="I232">
        <v>69.41</v>
      </c>
      <c r="J232">
        <v>36.19</v>
      </c>
      <c r="K232">
        <v>52.42</v>
      </c>
      <c r="L232">
        <v>40.18</v>
      </c>
      <c r="M232">
        <v>24.64</v>
      </c>
      <c r="N232">
        <v>20.100000000000001</v>
      </c>
      <c r="O232">
        <v>14.32</v>
      </c>
      <c r="P232">
        <v>413.43</v>
      </c>
      <c r="Q232">
        <v>99.25</v>
      </c>
      <c r="R232">
        <v>137.02000000000001</v>
      </c>
      <c r="S232">
        <v>73.260000000000005</v>
      </c>
      <c r="U232">
        <v>553.61</v>
      </c>
      <c r="V232">
        <v>6.53</v>
      </c>
      <c r="W232">
        <v>145.44999999999999</v>
      </c>
      <c r="X232">
        <v>10.47</v>
      </c>
      <c r="AG232">
        <v>17.72</v>
      </c>
      <c r="AH232">
        <v>25.01</v>
      </c>
      <c r="AI232">
        <v>5.98</v>
      </c>
    </row>
    <row r="233" spans="1:35" x14ac:dyDescent="0.25">
      <c r="A233" t="s">
        <v>52</v>
      </c>
      <c r="B233">
        <v>10</v>
      </c>
      <c r="C233" t="s">
        <v>41</v>
      </c>
      <c r="D233" t="s">
        <v>30</v>
      </c>
      <c r="E233" s="1">
        <v>18200.560000000001</v>
      </c>
      <c r="F233">
        <v>593.79</v>
      </c>
      <c r="G233">
        <v>169.91</v>
      </c>
      <c r="H233">
        <v>431.8</v>
      </c>
      <c r="I233">
        <v>161.99</v>
      </c>
      <c r="J233">
        <v>43.76</v>
      </c>
      <c r="K233">
        <v>65.89</v>
      </c>
      <c r="L233">
        <v>49.1</v>
      </c>
      <c r="M233">
        <v>30.19</v>
      </c>
      <c r="N233">
        <v>26.92</v>
      </c>
      <c r="O233">
        <v>16.79</v>
      </c>
      <c r="P233">
        <v>499.33</v>
      </c>
      <c r="Q233">
        <v>198.87</v>
      </c>
      <c r="R233">
        <v>185.95</v>
      </c>
      <c r="S233">
        <v>83.57</v>
      </c>
      <c r="T233">
        <v>1077.5999999999999</v>
      </c>
      <c r="Y233">
        <v>42.76</v>
      </c>
      <c r="Z233">
        <v>33.92</v>
      </c>
      <c r="AC233">
        <v>38.29</v>
      </c>
      <c r="AD233">
        <v>25.14</v>
      </c>
      <c r="AF233">
        <v>5.31</v>
      </c>
      <c r="AG233">
        <v>16.350000000000001</v>
      </c>
      <c r="AH233">
        <v>27.2</v>
      </c>
      <c r="AI233">
        <v>12.76</v>
      </c>
    </row>
    <row r="234" spans="1:35" x14ac:dyDescent="0.25">
      <c r="A234" t="s">
        <v>49</v>
      </c>
      <c r="B234">
        <v>12</v>
      </c>
      <c r="C234" t="s">
        <v>41</v>
      </c>
      <c r="D234" t="s">
        <v>30</v>
      </c>
      <c r="E234" s="1">
        <v>20137.07</v>
      </c>
      <c r="F234">
        <v>581.49</v>
      </c>
      <c r="G234">
        <v>160.62</v>
      </c>
      <c r="H234">
        <v>485.64</v>
      </c>
      <c r="I234">
        <v>95.85</v>
      </c>
      <c r="J234">
        <v>47.21</v>
      </c>
      <c r="K234">
        <v>58.62</v>
      </c>
      <c r="L234">
        <v>42.94</v>
      </c>
      <c r="M234">
        <v>27.9</v>
      </c>
      <c r="N234">
        <v>20.89</v>
      </c>
      <c r="O234">
        <v>17.89</v>
      </c>
      <c r="P234">
        <v>449.14</v>
      </c>
      <c r="Q234">
        <v>172.34</v>
      </c>
      <c r="R234">
        <v>150.85</v>
      </c>
      <c r="S234">
        <v>75.569999999999993</v>
      </c>
      <c r="T234">
        <v>960.92</v>
      </c>
      <c r="Y234">
        <v>38.909999999999997</v>
      </c>
      <c r="Z234">
        <v>31.77</v>
      </c>
      <c r="AC234">
        <v>29.4</v>
      </c>
      <c r="AD234">
        <v>21.9</v>
      </c>
      <c r="AF234">
        <v>6.32</v>
      </c>
      <c r="AG234">
        <v>18.75</v>
      </c>
      <c r="AH234">
        <v>34.619999999999997</v>
      </c>
      <c r="AI234">
        <v>12.83</v>
      </c>
    </row>
    <row r="235" spans="1:35" x14ac:dyDescent="0.25">
      <c r="A235" t="s">
        <v>52</v>
      </c>
      <c r="B235">
        <v>10</v>
      </c>
      <c r="C235" t="s">
        <v>38</v>
      </c>
      <c r="D235" t="s">
        <v>30</v>
      </c>
      <c r="E235" s="1">
        <v>13335.95</v>
      </c>
      <c r="F235">
        <v>597.79999999999995</v>
      </c>
      <c r="H235">
        <v>406.88</v>
      </c>
      <c r="I235">
        <v>190.92</v>
      </c>
      <c r="J235">
        <v>41.56</v>
      </c>
      <c r="K235">
        <v>51.74</v>
      </c>
      <c r="L235">
        <v>36.770000000000003</v>
      </c>
      <c r="M235">
        <v>26.89</v>
      </c>
      <c r="N235">
        <v>23.01</v>
      </c>
      <c r="O235">
        <v>16.98</v>
      </c>
      <c r="P235">
        <v>400</v>
      </c>
      <c r="Q235">
        <v>106.88</v>
      </c>
      <c r="R235">
        <v>161.28</v>
      </c>
      <c r="S235">
        <v>76.7</v>
      </c>
      <c r="U235">
        <v>654.05999999999995</v>
      </c>
      <c r="V235">
        <v>7.67</v>
      </c>
      <c r="W235">
        <v>131.38</v>
      </c>
      <c r="X235">
        <v>11.52</v>
      </c>
      <c r="AG235">
        <v>15.97</v>
      </c>
      <c r="AH235">
        <v>23.71</v>
      </c>
      <c r="AI235">
        <v>5.03</v>
      </c>
    </row>
    <row r="236" spans="1:35" x14ac:dyDescent="0.25">
      <c r="A236" t="s">
        <v>29</v>
      </c>
      <c r="B236">
        <v>124</v>
      </c>
      <c r="C236" t="s">
        <v>38</v>
      </c>
      <c r="D236" t="s">
        <v>30</v>
      </c>
      <c r="E236">
        <v>13344.52</v>
      </c>
      <c r="F236">
        <v>577.78</v>
      </c>
      <c r="H236">
        <v>493.08</v>
      </c>
      <c r="I236">
        <v>84.7</v>
      </c>
      <c r="J236">
        <v>55.11</v>
      </c>
      <c r="K236">
        <v>62.7</v>
      </c>
      <c r="L236">
        <v>55.9</v>
      </c>
      <c r="M236">
        <v>24.25</v>
      </c>
      <c r="N236">
        <v>19.55</v>
      </c>
      <c r="O236">
        <v>16.75</v>
      </c>
      <c r="P236">
        <v>469.79</v>
      </c>
      <c r="Q236">
        <v>174.87</v>
      </c>
      <c r="R236">
        <v>182.04</v>
      </c>
      <c r="U236">
        <v>652.62</v>
      </c>
      <c r="V236">
        <v>8.73</v>
      </c>
      <c r="AG236">
        <v>16.14</v>
      </c>
      <c r="AH236">
        <v>30.45</v>
      </c>
      <c r="AI236">
        <v>3.04</v>
      </c>
    </row>
    <row r="237" spans="1:35" x14ac:dyDescent="0.25">
      <c r="A237" t="s">
        <v>52</v>
      </c>
      <c r="B237">
        <v>4</v>
      </c>
      <c r="C237" t="s">
        <v>38</v>
      </c>
      <c r="D237" t="s">
        <v>30</v>
      </c>
      <c r="E237">
        <v>13418.8</v>
      </c>
      <c r="F237">
        <v>562.29999999999995</v>
      </c>
      <c r="H237">
        <v>427.89</v>
      </c>
      <c r="I237">
        <v>134.41</v>
      </c>
      <c r="J237">
        <v>35.369999999999997</v>
      </c>
      <c r="K237">
        <v>53.19</v>
      </c>
      <c r="L237">
        <v>43.79</v>
      </c>
      <c r="M237">
        <v>37.31</v>
      </c>
      <c r="N237">
        <v>32.75</v>
      </c>
      <c r="O237">
        <v>14.95</v>
      </c>
      <c r="P237">
        <v>401.8</v>
      </c>
      <c r="Q237">
        <v>121.92</v>
      </c>
      <c r="R237">
        <v>145.33000000000001</v>
      </c>
      <c r="S237">
        <v>73.739999999999995</v>
      </c>
      <c r="W237">
        <v>119.44</v>
      </c>
      <c r="X237">
        <v>12.28</v>
      </c>
      <c r="AG237">
        <v>16.53</v>
      </c>
      <c r="AH237">
        <v>21.44</v>
      </c>
      <c r="AI237">
        <v>5.61</v>
      </c>
    </row>
    <row r="238" spans="1:35" x14ac:dyDescent="0.25">
      <c r="A238" t="s">
        <v>49</v>
      </c>
      <c r="B238">
        <v>29</v>
      </c>
      <c r="C238" t="s">
        <v>38</v>
      </c>
      <c r="D238" t="s">
        <v>30</v>
      </c>
      <c r="E238" s="1">
        <v>13424.77</v>
      </c>
      <c r="F238">
        <v>657.5</v>
      </c>
      <c r="H238">
        <v>493.04</v>
      </c>
      <c r="I238">
        <v>164.46</v>
      </c>
      <c r="J238">
        <v>38.97</v>
      </c>
      <c r="K238">
        <v>53.45</v>
      </c>
      <c r="L238">
        <v>49.39</v>
      </c>
      <c r="M238">
        <v>23.65</v>
      </c>
      <c r="N238">
        <v>20.88</v>
      </c>
      <c r="O238">
        <v>18.38</v>
      </c>
      <c r="P238">
        <v>482.52</v>
      </c>
      <c r="Q238">
        <v>116.98</v>
      </c>
      <c r="R238">
        <v>156.55000000000001</v>
      </c>
      <c r="S238">
        <v>81.61</v>
      </c>
      <c r="W238">
        <v>136.71</v>
      </c>
      <c r="X238">
        <v>15.39</v>
      </c>
      <c r="AG238">
        <v>19.02</v>
      </c>
      <c r="AH238">
        <v>27.2</v>
      </c>
      <c r="AI238">
        <v>5.17</v>
      </c>
    </row>
    <row r="239" spans="1:35" x14ac:dyDescent="0.25">
      <c r="A239" t="s">
        <v>52</v>
      </c>
      <c r="B239">
        <v>20</v>
      </c>
      <c r="C239" t="s">
        <v>40</v>
      </c>
      <c r="D239" t="s">
        <v>30</v>
      </c>
      <c r="E239">
        <v>6828.06</v>
      </c>
      <c r="F239">
        <v>417.49</v>
      </c>
      <c r="G239">
        <v>96.32</v>
      </c>
      <c r="H239">
        <v>350.59</v>
      </c>
      <c r="I239">
        <v>66.900000000000006</v>
      </c>
      <c r="J239">
        <v>47.13</v>
      </c>
      <c r="K239">
        <v>58.61</v>
      </c>
      <c r="L239">
        <v>49.78</v>
      </c>
      <c r="M239">
        <v>29.22</v>
      </c>
      <c r="N239">
        <v>28.8</v>
      </c>
      <c r="O239">
        <v>13.86</v>
      </c>
      <c r="P239">
        <v>325.3</v>
      </c>
      <c r="Q239">
        <v>134.55000000000001</v>
      </c>
      <c r="R239">
        <v>136.55000000000001</v>
      </c>
      <c r="S239">
        <v>66.709999999999994</v>
      </c>
      <c r="AG239">
        <v>13.34</v>
      </c>
      <c r="AH239">
        <v>12.88</v>
      </c>
      <c r="AI239">
        <v>6.12</v>
      </c>
    </row>
    <row r="240" spans="1:35" x14ac:dyDescent="0.25">
      <c r="A240" t="s">
        <v>48</v>
      </c>
      <c r="B240">
        <v>19</v>
      </c>
      <c r="C240" t="s">
        <v>38</v>
      </c>
      <c r="D240" t="s">
        <v>30</v>
      </c>
      <c r="E240">
        <v>13424.94</v>
      </c>
      <c r="F240">
        <v>617.62</v>
      </c>
      <c r="H240">
        <v>444.11</v>
      </c>
      <c r="I240">
        <v>173.51</v>
      </c>
      <c r="J240">
        <v>46.87</v>
      </c>
      <c r="K240">
        <v>69.02</v>
      </c>
      <c r="L240">
        <v>56.76</v>
      </c>
      <c r="M240">
        <v>17.63</v>
      </c>
      <c r="N240">
        <v>17.63</v>
      </c>
      <c r="O240">
        <v>14.63</v>
      </c>
      <c r="P240">
        <v>459.32</v>
      </c>
      <c r="Q240">
        <v>106.45</v>
      </c>
      <c r="R240">
        <v>160.46</v>
      </c>
      <c r="S240">
        <v>85.28</v>
      </c>
      <c r="U240">
        <v>734.76</v>
      </c>
      <c r="V240">
        <v>11.5</v>
      </c>
      <c r="W240">
        <v>132.44</v>
      </c>
      <c r="X240">
        <v>16.18</v>
      </c>
      <c r="AG240">
        <v>18.670000000000002</v>
      </c>
      <c r="AH240">
        <v>23.45</v>
      </c>
      <c r="AI240">
        <v>4.2699999999999996</v>
      </c>
    </row>
    <row r="241" spans="1:35" x14ac:dyDescent="0.25">
      <c r="A241" t="s">
        <v>52</v>
      </c>
      <c r="B241">
        <v>28</v>
      </c>
      <c r="C241" t="s">
        <v>40</v>
      </c>
      <c r="D241" t="s">
        <v>30</v>
      </c>
      <c r="E241">
        <v>9349.44</v>
      </c>
      <c r="F241">
        <v>450.15</v>
      </c>
      <c r="G241">
        <v>169.84</v>
      </c>
      <c r="H241">
        <v>360.63</v>
      </c>
      <c r="I241">
        <v>69.52</v>
      </c>
      <c r="J241">
        <v>42.65</v>
      </c>
      <c r="K241">
        <v>64.8</v>
      </c>
      <c r="L241">
        <v>57.19</v>
      </c>
      <c r="M241">
        <v>23.86</v>
      </c>
      <c r="N241">
        <v>17.07</v>
      </c>
      <c r="O241">
        <v>16.149999999999999</v>
      </c>
      <c r="P241">
        <v>355.2</v>
      </c>
      <c r="Q241">
        <v>141.94</v>
      </c>
      <c r="R241">
        <v>149.82</v>
      </c>
      <c r="S241">
        <v>73.790000000000006</v>
      </c>
      <c r="AG241">
        <v>14.19</v>
      </c>
      <c r="AH241">
        <v>16.260000000000002</v>
      </c>
      <c r="AI241">
        <v>9.9600000000000009</v>
      </c>
    </row>
    <row r="242" spans="1:35" x14ac:dyDescent="0.25">
      <c r="A242" t="s">
        <v>52</v>
      </c>
      <c r="B242">
        <v>34</v>
      </c>
      <c r="C242" t="s">
        <v>41</v>
      </c>
      <c r="D242" t="s">
        <v>30</v>
      </c>
      <c r="E242" s="1">
        <v>16988.599999999999</v>
      </c>
      <c r="F242">
        <v>685.9</v>
      </c>
      <c r="G242">
        <v>143.72999999999999</v>
      </c>
      <c r="H242">
        <v>559.21</v>
      </c>
      <c r="I242">
        <v>126.09</v>
      </c>
      <c r="J242">
        <v>42.92</v>
      </c>
      <c r="K242">
        <v>60.47</v>
      </c>
      <c r="L242">
        <v>42.59</v>
      </c>
      <c r="M242">
        <v>27.57</v>
      </c>
      <c r="N242">
        <v>22.46</v>
      </c>
      <c r="O242">
        <v>20.079999999999998</v>
      </c>
      <c r="P242">
        <v>466.15</v>
      </c>
      <c r="Q242">
        <v>169.85</v>
      </c>
      <c r="R242">
        <v>171.88</v>
      </c>
      <c r="S242">
        <v>57.28</v>
      </c>
      <c r="T242">
        <v>1146.24</v>
      </c>
      <c r="AA242">
        <v>21.19</v>
      </c>
      <c r="AB242">
        <v>15.05</v>
      </c>
      <c r="AC242">
        <v>36.590000000000003</v>
      </c>
      <c r="AD242">
        <v>24.78</v>
      </c>
      <c r="AG242">
        <v>18.7</v>
      </c>
      <c r="AH242">
        <v>29.01</v>
      </c>
      <c r="AI242">
        <v>12.89</v>
      </c>
    </row>
    <row r="243" spans="1:35" x14ac:dyDescent="0.25">
      <c r="A243" t="s">
        <v>49</v>
      </c>
      <c r="B243">
        <v>15</v>
      </c>
      <c r="C243" t="s">
        <v>41</v>
      </c>
      <c r="D243" t="s">
        <v>30</v>
      </c>
      <c r="E243" s="1">
        <v>20800.900000000001</v>
      </c>
      <c r="F243">
        <v>572.82000000000005</v>
      </c>
      <c r="G243">
        <v>225.14</v>
      </c>
      <c r="H243">
        <v>483.73</v>
      </c>
      <c r="I243">
        <v>89.09</v>
      </c>
      <c r="J243">
        <v>51.24</v>
      </c>
      <c r="K243">
        <v>64.63</v>
      </c>
      <c r="L243">
        <v>45.03</v>
      </c>
      <c r="M243">
        <v>32.6</v>
      </c>
      <c r="N243">
        <v>22.36</v>
      </c>
      <c r="O243">
        <v>21.16</v>
      </c>
      <c r="P243">
        <v>464.21</v>
      </c>
      <c r="Q243">
        <v>196.66</v>
      </c>
      <c r="R243">
        <v>158.94999999999999</v>
      </c>
      <c r="S243">
        <v>91.58</v>
      </c>
      <c r="T243">
        <v>992.08</v>
      </c>
      <c r="AC243">
        <v>31.96</v>
      </c>
      <c r="AD243">
        <v>27.8</v>
      </c>
      <c r="AG243">
        <v>17.79</v>
      </c>
      <c r="AH243">
        <v>31.63</v>
      </c>
      <c r="AI243">
        <v>12.97</v>
      </c>
    </row>
    <row r="244" spans="1:35" x14ac:dyDescent="0.25">
      <c r="A244" t="s">
        <v>52</v>
      </c>
      <c r="B244">
        <v>10</v>
      </c>
      <c r="C244" t="s">
        <v>38</v>
      </c>
      <c r="D244" t="s">
        <v>30</v>
      </c>
      <c r="E244" s="1">
        <v>13518.65</v>
      </c>
      <c r="F244">
        <v>638.34</v>
      </c>
      <c r="H244">
        <v>433.53</v>
      </c>
      <c r="I244">
        <v>204.81</v>
      </c>
      <c r="J244">
        <v>42.08</v>
      </c>
      <c r="K244">
        <v>64.19</v>
      </c>
      <c r="L244">
        <v>50.54</v>
      </c>
      <c r="M244">
        <v>26.2</v>
      </c>
      <c r="N244">
        <v>15.96</v>
      </c>
      <c r="O244">
        <v>16.579999999999998</v>
      </c>
      <c r="P244">
        <v>413.98</v>
      </c>
      <c r="Q244">
        <v>97.72</v>
      </c>
      <c r="R244">
        <v>168.35</v>
      </c>
      <c r="S244">
        <v>84.6</v>
      </c>
      <c r="W244">
        <v>137.49</v>
      </c>
      <c r="X244">
        <v>19.84</v>
      </c>
      <c r="AG244">
        <v>18.05</v>
      </c>
      <c r="AH244">
        <v>28.95</v>
      </c>
      <c r="AI244">
        <v>5.01</v>
      </c>
    </row>
    <row r="245" spans="1:35" x14ac:dyDescent="0.25">
      <c r="A245" t="s">
        <v>49</v>
      </c>
      <c r="B245">
        <v>5</v>
      </c>
      <c r="C245" t="s">
        <v>38</v>
      </c>
      <c r="D245" t="s">
        <v>30</v>
      </c>
      <c r="E245" s="1">
        <v>13579.1</v>
      </c>
      <c r="F245">
        <v>554.33000000000004</v>
      </c>
      <c r="H245">
        <v>492.82</v>
      </c>
      <c r="I245">
        <v>61.51</v>
      </c>
      <c r="J245">
        <v>43.82</v>
      </c>
      <c r="K245">
        <v>62.36</v>
      </c>
      <c r="L245">
        <v>52.25</v>
      </c>
      <c r="M245">
        <v>23.87</v>
      </c>
      <c r="N245">
        <v>18.77</v>
      </c>
      <c r="O245">
        <v>16.22</v>
      </c>
      <c r="P245">
        <v>403.8</v>
      </c>
      <c r="Q245">
        <v>126.07</v>
      </c>
      <c r="R245">
        <v>147.88</v>
      </c>
      <c r="S245">
        <v>73.09</v>
      </c>
      <c r="W245">
        <v>144.53</v>
      </c>
      <c r="X245">
        <v>12.6</v>
      </c>
      <c r="AG245">
        <v>17.22</v>
      </c>
      <c r="AH245">
        <v>22.96</v>
      </c>
      <c r="AI245">
        <v>4.5599999999999996</v>
      </c>
    </row>
    <row r="246" spans="1:35" x14ac:dyDescent="0.25">
      <c r="A246" t="s">
        <v>48</v>
      </c>
      <c r="B246">
        <v>19</v>
      </c>
      <c r="C246" t="s">
        <v>41</v>
      </c>
      <c r="D246" t="s">
        <v>30</v>
      </c>
      <c r="E246">
        <v>17294.28</v>
      </c>
      <c r="F246">
        <v>586.85</v>
      </c>
      <c r="G246">
        <v>196.99</v>
      </c>
      <c r="H246">
        <v>558.46</v>
      </c>
      <c r="I246">
        <v>28.39</v>
      </c>
      <c r="J246">
        <v>45.43</v>
      </c>
      <c r="K246">
        <v>50.17</v>
      </c>
      <c r="L246">
        <v>49.53</v>
      </c>
      <c r="M246">
        <v>27.29</v>
      </c>
      <c r="N246">
        <v>18.05</v>
      </c>
      <c r="O246">
        <v>16.75</v>
      </c>
      <c r="P246">
        <v>434.64</v>
      </c>
      <c r="Q246">
        <v>185.75</v>
      </c>
      <c r="R246">
        <v>161.01</v>
      </c>
      <c r="S246">
        <v>73.17</v>
      </c>
      <c r="T246">
        <v>1184.4100000000001</v>
      </c>
      <c r="AA246">
        <v>23.37</v>
      </c>
      <c r="AB246">
        <v>17.079999999999998</v>
      </c>
      <c r="AG246">
        <v>20.77</v>
      </c>
      <c r="AH246">
        <v>27.76</v>
      </c>
      <c r="AI246">
        <v>12.99</v>
      </c>
    </row>
    <row r="247" spans="1:35" x14ac:dyDescent="0.25">
      <c r="A247" t="s">
        <v>49</v>
      </c>
      <c r="B247">
        <v>5</v>
      </c>
      <c r="C247" t="s">
        <v>41</v>
      </c>
      <c r="D247" t="s">
        <v>30</v>
      </c>
      <c r="E247" s="1">
        <v>19748.13</v>
      </c>
      <c r="F247">
        <v>661.33</v>
      </c>
      <c r="G247">
        <v>159.47</v>
      </c>
      <c r="H247">
        <v>567.25</v>
      </c>
      <c r="I247">
        <v>94.08</v>
      </c>
      <c r="J247">
        <v>41.07</v>
      </c>
      <c r="K247">
        <v>62.76</v>
      </c>
      <c r="L247">
        <v>42.96</v>
      </c>
      <c r="M247">
        <v>33.75</v>
      </c>
      <c r="N247">
        <v>27.91</v>
      </c>
      <c r="O247">
        <v>17.649999999999999</v>
      </c>
      <c r="P247">
        <v>518.54</v>
      </c>
      <c r="Q247">
        <v>192.57</v>
      </c>
      <c r="R247">
        <v>162.97999999999999</v>
      </c>
      <c r="S247">
        <v>68.650000000000006</v>
      </c>
      <c r="T247">
        <v>1313.44</v>
      </c>
      <c r="Y247">
        <v>38.409999999999997</v>
      </c>
      <c r="Z247">
        <v>31.75</v>
      </c>
      <c r="AA247">
        <v>23.49</v>
      </c>
      <c r="AB247">
        <v>15.96</v>
      </c>
      <c r="AC247">
        <v>35.340000000000003</v>
      </c>
      <c r="AD247">
        <v>23.86</v>
      </c>
      <c r="AF247">
        <v>6.73</v>
      </c>
      <c r="AG247">
        <v>19.46</v>
      </c>
      <c r="AH247">
        <v>36.4</v>
      </c>
      <c r="AI247">
        <v>13.17</v>
      </c>
    </row>
    <row r="248" spans="1:35" x14ac:dyDescent="0.25">
      <c r="A248" t="s">
        <v>52</v>
      </c>
      <c r="B248">
        <v>43</v>
      </c>
      <c r="C248" t="s">
        <v>40</v>
      </c>
      <c r="D248" t="s">
        <v>30</v>
      </c>
      <c r="E248" s="1">
        <v>9452.11</v>
      </c>
      <c r="F248">
        <v>510.52</v>
      </c>
      <c r="G248">
        <v>133.78</v>
      </c>
      <c r="H248">
        <v>374.67</v>
      </c>
      <c r="I248">
        <v>135.85</v>
      </c>
      <c r="J248">
        <v>37.4</v>
      </c>
      <c r="K248">
        <v>58.7</v>
      </c>
      <c r="L248">
        <v>45.07</v>
      </c>
      <c r="M248">
        <v>22.5</v>
      </c>
      <c r="N248">
        <v>18.149999999999999</v>
      </c>
      <c r="O248">
        <v>16.73</v>
      </c>
      <c r="P248">
        <v>320.99</v>
      </c>
      <c r="Q248">
        <v>106.86</v>
      </c>
      <c r="R248">
        <v>154.9</v>
      </c>
      <c r="S248">
        <v>80.010000000000005</v>
      </c>
      <c r="AG248">
        <v>15.35</v>
      </c>
      <c r="AH248">
        <v>17.010000000000002</v>
      </c>
      <c r="AI248">
        <v>6.39</v>
      </c>
    </row>
    <row r="249" spans="1:35" x14ac:dyDescent="0.25">
      <c r="A249" t="s">
        <v>52</v>
      </c>
      <c r="B249">
        <v>3</v>
      </c>
      <c r="C249" t="s">
        <v>41</v>
      </c>
      <c r="D249" t="s">
        <v>30</v>
      </c>
      <c r="E249">
        <v>14861.02</v>
      </c>
      <c r="F249">
        <v>537.54</v>
      </c>
      <c r="G249">
        <v>135.75</v>
      </c>
      <c r="H249">
        <v>488.17</v>
      </c>
      <c r="I249">
        <v>49.37</v>
      </c>
      <c r="J249">
        <v>42.91</v>
      </c>
      <c r="K249">
        <v>60.78</v>
      </c>
      <c r="L249">
        <v>42.76</v>
      </c>
      <c r="M249">
        <v>25.29</v>
      </c>
      <c r="N249">
        <v>23.98</v>
      </c>
      <c r="O249">
        <v>15.79</v>
      </c>
      <c r="P249">
        <v>470.58</v>
      </c>
      <c r="Q249">
        <v>144.47</v>
      </c>
      <c r="R249">
        <v>148.61000000000001</v>
      </c>
      <c r="S249">
        <v>69.709999999999994</v>
      </c>
      <c r="T249">
        <v>1020.1</v>
      </c>
      <c r="AA249">
        <v>22.56</v>
      </c>
      <c r="AB249">
        <v>13.67</v>
      </c>
      <c r="AC249">
        <v>25.5</v>
      </c>
      <c r="AD249">
        <v>16.39</v>
      </c>
      <c r="AG249">
        <v>19.07</v>
      </c>
      <c r="AH249">
        <v>26.45</v>
      </c>
      <c r="AI249">
        <v>13.36</v>
      </c>
    </row>
    <row r="250" spans="1:35" x14ac:dyDescent="0.25">
      <c r="A250" t="s">
        <v>29</v>
      </c>
      <c r="B250">
        <v>126</v>
      </c>
      <c r="C250" t="s">
        <v>38</v>
      </c>
      <c r="D250" t="s">
        <v>30</v>
      </c>
      <c r="E250">
        <v>13593.43</v>
      </c>
      <c r="F250">
        <v>482.95</v>
      </c>
      <c r="H250">
        <v>422.51</v>
      </c>
      <c r="I250">
        <v>60.44</v>
      </c>
      <c r="J250">
        <v>47.9</v>
      </c>
      <c r="K250">
        <v>59.76</v>
      </c>
      <c r="L250">
        <v>51.52</v>
      </c>
      <c r="M250">
        <v>31.86</v>
      </c>
      <c r="N250">
        <v>24.06</v>
      </c>
      <c r="O250">
        <v>25.53</v>
      </c>
      <c r="P250">
        <v>427.62</v>
      </c>
      <c r="Q250">
        <v>105.35</v>
      </c>
      <c r="R250">
        <v>164.23</v>
      </c>
      <c r="S250">
        <v>69.89</v>
      </c>
      <c r="U250">
        <v>694.92</v>
      </c>
      <c r="V250">
        <v>12</v>
      </c>
      <c r="W250">
        <v>163.52000000000001</v>
      </c>
      <c r="X250">
        <v>18.829999999999998</v>
      </c>
      <c r="AG250">
        <v>20.62</v>
      </c>
      <c r="AH250">
        <v>25.77</v>
      </c>
      <c r="AI250">
        <v>4.92</v>
      </c>
    </row>
    <row r="251" spans="1:35" x14ac:dyDescent="0.25">
      <c r="A251" t="s">
        <v>46</v>
      </c>
      <c r="B251">
        <v>12</v>
      </c>
      <c r="C251" t="s">
        <v>41</v>
      </c>
      <c r="D251" t="s">
        <v>30</v>
      </c>
      <c r="E251">
        <v>18920.599999999999</v>
      </c>
      <c r="F251">
        <v>617.20000000000005</v>
      </c>
      <c r="G251">
        <v>161.82</v>
      </c>
      <c r="H251">
        <v>516.86</v>
      </c>
      <c r="I251">
        <v>100.34</v>
      </c>
      <c r="J251">
        <v>44.58</v>
      </c>
      <c r="K251">
        <v>59.12</v>
      </c>
      <c r="L251">
        <v>52.67</v>
      </c>
      <c r="P251">
        <v>545.66</v>
      </c>
      <c r="Q251">
        <v>178.08</v>
      </c>
      <c r="R251">
        <v>150.9</v>
      </c>
      <c r="S251">
        <v>74.67</v>
      </c>
      <c r="T251">
        <v>1041.03</v>
      </c>
      <c r="AA251">
        <v>23.02</v>
      </c>
      <c r="AB251">
        <v>16.420000000000002</v>
      </c>
      <c r="AG251">
        <v>18.64</v>
      </c>
      <c r="AH251">
        <v>28.52</v>
      </c>
      <c r="AI251">
        <v>13.39</v>
      </c>
    </row>
    <row r="252" spans="1:35" x14ac:dyDescent="0.25">
      <c r="A252" t="s">
        <v>45</v>
      </c>
      <c r="B252">
        <v>32</v>
      </c>
      <c r="C252" t="s">
        <v>38</v>
      </c>
      <c r="D252" t="s">
        <v>30</v>
      </c>
      <c r="E252">
        <v>13607.71</v>
      </c>
      <c r="F252">
        <v>495.99</v>
      </c>
      <c r="J252">
        <v>40.65</v>
      </c>
      <c r="K252">
        <v>47.61</v>
      </c>
      <c r="L252">
        <v>52.4</v>
      </c>
      <c r="M252">
        <v>41</v>
      </c>
      <c r="N252">
        <v>28</v>
      </c>
      <c r="O252">
        <v>18.38</v>
      </c>
      <c r="P252">
        <v>433.45</v>
      </c>
      <c r="Q252">
        <v>191.79</v>
      </c>
      <c r="R252">
        <v>149.04</v>
      </c>
      <c r="S252">
        <v>98.25</v>
      </c>
      <c r="U252">
        <v>679.31</v>
      </c>
      <c r="V252">
        <v>7.32</v>
      </c>
      <c r="W252">
        <v>112.3</v>
      </c>
      <c r="X252">
        <v>19.21</v>
      </c>
      <c r="AG252">
        <v>18.170000000000002</v>
      </c>
      <c r="AH252">
        <v>28.85</v>
      </c>
      <c r="AI252">
        <v>18.96</v>
      </c>
    </row>
    <row r="253" spans="1:35" x14ac:dyDescent="0.25">
      <c r="A253" t="s">
        <v>49</v>
      </c>
      <c r="B253">
        <v>15</v>
      </c>
      <c r="C253" t="s">
        <v>38</v>
      </c>
      <c r="D253" t="s">
        <v>30</v>
      </c>
      <c r="E253" s="1">
        <v>13621.57</v>
      </c>
      <c r="F253">
        <v>498.7</v>
      </c>
      <c r="H253">
        <v>403.43</v>
      </c>
      <c r="I253">
        <v>95.27</v>
      </c>
      <c r="J253">
        <v>48.18</v>
      </c>
      <c r="K253">
        <v>53.46</v>
      </c>
      <c r="L253">
        <v>46.05</v>
      </c>
      <c r="M253">
        <v>31.49</v>
      </c>
      <c r="N253">
        <v>24.53</v>
      </c>
      <c r="O253">
        <v>20.57</v>
      </c>
      <c r="P253">
        <v>362.37</v>
      </c>
      <c r="Q253">
        <v>92.07</v>
      </c>
      <c r="R253">
        <v>142.69999999999999</v>
      </c>
      <c r="S253">
        <v>63.54</v>
      </c>
      <c r="W253">
        <v>115.96</v>
      </c>
      <c r="X253">
        <v>15.82</v>
      </c>
      <c r="AG253">
        <v>14.49</v>
      </c>
      <c r="AH253">
        <v>29.51</v>
      </c>
      <c r="AI253">
        <v>6.88</v>
      </c>
    </row>
    <row r="254" spans="1:35" x14ac:dyDescent="0.25">
      <c r="A254" t="s">
        <v>52</v>
      </c>
      <c r="B254">
        <v>34</v>
      </c>
      <c r="C254" t="s">
        <v>41</v>
      </c>
      <c r="D254" t="s">
        <v>30</v>
      </c>
      <c r="E254" s="1">
        <v>16256.25</v>
      </c>
      <c r="F254">
        <v>565.35</v>
      </c>
      <c r="G254">
        <v>145.47</v>
      </c>
      <c r="H254">
        <v>491.61</v>
      </c>
      <c r="I254">
        <v>73.739999999999995</v>
      </c>
      <c r="J254">
        <v>42.96</v>
      </c>
      <c r="K254">
        <v>57.23</v>
      </c>
      <c r="L254">
        <v>54.96</v>
      </c>
      <c r="M254">
        <v>25.8</v>
      </c>
      <c r="N254">
        <v>22.36</v>
      </c>
      <c r="O254">
        <v>16.96</v>
      </c>
      <c r="P254">
        <v>474.84</v>
      </c>
      <c r="Q254">
        <v>165.53</v>
      </c>
      <c r="R254">
        <v>158.80000000000001</v>
      </c>
      <c r="S254">
        <v>75.19</v>
      </c>
      <c r="T254">
        <v>1016.93</v>
      </c>
      <c r="AA254">
        <v>21.84</v>
      </c>
      <c r="AB254">
        <v>16.27</v>
      </c>
      <c r="AC254">
        <v>32.79</v>
      </c>
      <c r="AD254">
        <v>20.399999999999999</v>
      </c>
      <c r="AG254">
        <v>20.68</v>
      </c>
      <c r="AH254">
        <v>29.25</v>
      </c>
      <c r="AI254">
        <v>13.4</v>
      </c>
    </row>
    <row r="255" spans="1:35" x14ac:dyDescent="0.25">
      <c r="A255" t="s">
        <v>49</v>
      </c>
      <c r="B255">
        <v>10</v>
      </c>
      <c r="C255" t="s">
        <v>41</v>
      </c>
      <c r="D255" t="s">
        <v>37</v>
      </c>
      <c r="E255">
        <v>14906.24</v>
      </c>
      <c r="F255">
        <v>357.63</v>
      </c>
      <c r="G255">
        <v>71.400000000000006</v>
      </c>
      <c r="H255">
        <v>228.38</v>
      </c>
      <c r="I255">
        <v>129.25</v>
      </c>
      <c r="J255">
        <v>37.32</v>
      </c>
      <c r="K255">
        <v>51.1</v>
      </c>
      <c r="L255">
        <v>44.73</v>
      </c>
      <c r="M255">
        <v>19.079999999999998</v>
      </c>
      <c r="N255">
        <v>20.22</v>
      </c>
      <c r="O255">
        <v>7.05</v>
      </c>
      <c r="P255">
        <v>253.39</v>
      </c>
      <c r="Q255">
        <v>72.75</v>
      </c>
      <c r="R255">
        <v>120.99</v>
      </c>
      <c r="S255">
        <v>32.4</v>
      </c>
      <c r="T255">
        <v>603.96</v>
      </c>
      <c r="Y255">
        <v>37.56</v>
      </c>
      <c r="Z255">
        <v>26.61</v>
      </c>
      <c r="AC255">
        <v>27.79</v>
      </c>
      <c r="AD255">
        <v>19.84</v>
      </c>
      <c r="AE255">
        <v>244.75</v>
      </c>
      <c r="AF255">
        <v>11.25</v>
      </c>
      <c r="AG255">
        <v>5.45</v>
      </c>
      <c r="AH255">
        <v>8.84</v>
      </c>
      <c r="AI255">
        <v>3.94</v>
      </c>
    </row>
    <row r="256" spans="1:35" x14ac:dyDescent="0.25">
      <c r="A256" t="s">
        <v>42</v>
      </c>
      <c r="B256">
        <v>103</v>
      </c>
      <c r="C256" t="s">
        <v>41</v>
      </c>
      <c r="D256" t="s">
        <v>37</v>
      </c>
      <c r="E256">
        <v>14904.03</v>
      </c>
      <c r="F256">
        <v>326.12</v>
      </c>
      <c r="I256">
        <v>95.29</v>
      </c>
      <c r="J256">
        <v>47.02</v>
      </c>
      <c r="K256">
        <v>70.010000000000005</v>
      </c>
      <c r="L256">
        <v>60.59</v>
      </c>
      <c r="M256">
        <v>19.920000000000002</v>
      </c>
      <c r="N256">
        <v>30.1</v>
      </c>
      <c r="O256">
        <v>10.95</v>
      </c>
      <c r="R256">
        <v>191.07</v>
      </c>
      <c r="Y256">
        <v>40.96</v>
      </c>
      <c r="Z256">
        <v>30.67</v>
      </c>
    </row>
    <row r="257" spans="1:35" x14ac:dyDescent="0.25">
      <c r="A257" t="s">
        <v>49</v>
      </c>
      <c r="B257">
        <v>10</v>
      </c>
      <c r="C257" t="s">
        <v>41</v>
      </c>
      <c r="D257" t="s">
        <v>37</v>
      </c>
      <c r="E257">
        <v>14728.54</v>
      </c>
      <c r="F257">
        <v>349.48</v>
      </c>
      <c r="G257">
        <v>61.75</v>
      </c>
      <c r="H257">
        <v>209.85</v>
      </c>
      <c r="I257">
        <v>139.63</v>
      </c>
      <c r="J257">
        <v>35.68</v>
      </c>
      <c r="K257">
        <v>49.76</v>
      </c>
      <c r="L257">
        <v>43.06</v>
      </c>
      <c r="M257">
        <v>16.809999999999999</v>
      </c>
      <c r="N257">
        <v>26.48</v>
      </c>
      <c r="O257">
        <v>9.31</v>
      </c>
      <c r="P257">
        <v>258.89999999999998</v>
      </c>
      <c r="Q257">
        <v>77.680000000000007</v>
      </c>
      <c r="R257">
        <v>105.95</v>
      </c>
      <c r="S257">
        <v>35.200000000000003</v>
      </c>
      <c r="T257">
        <v>632.64</v>
      </c>
      <c r="Y257">
        <v>35.770000000000003</v>
      </c>
      <c r="Z257">
        <v>25.85</v>
      </c>
      <c r="AC257">
        <v>28.01</v>
      </c>
      <c r="AD257">
        <v>19.05</v>
      </c>
      <c r="AE257">
        <v>196.12</v>
      </c>
      <c r="AF257">
        <v>6.87</v>
      </c>
      <c r="AG257">
        <v>6.2</v>
      </c>
      <c r="AH257">
        <v>8.6199999999999992</v>
      </c>
      <c r="AI257">
        <v>2.1800000000000002</v>
      </c>
    </row>
    <row r="258" spans="1:35" x14ac:dyDescent="0.25">
      <c r="A258" t="s">
        <v>35</v>
      </c>
      <c r="B258">
        <v>101</v>
      </c>
      <c r="C258" t="s">
        <v>38</v>
      </c>
      <c r="D258" t="s">
        <v>30</v>
      </c>
      <c r="E258">
        <v>13622.21</v>
      </c>
      <c r="F258">
        <v>556.58000000000004</v>
      </c>
      <c r="H258">
        <v>446.01</v>
      </c>
      <c r="I258">
        <v>110.57</v>
      </c>
      <c r="J258">
        <v>50.15</v>
      </c>
      <c r="K258">
        <v>70.5</v>
      </c>
      <c r="L258">
        <v>58.15</v>
      </c>
      <c r="M258">
        <v>28.79</v>
      </c>
      <c r="N258">
        <v>23</v>
      </c>
      <c r="O258">
        <v>20.55</v>
      </c>
      <c r="P258">
        <v>507.2</v>
      </c>
      <c r="Q258">
        <v>110.72</v>
      </c>
      <c r="R258">
        <v>220.94</v>
      </c>
      <c r="S258">
        <v>48.67</v>
      </c>
      <c r="U258">
        <v>723.51</v>
      </c>
      <c r="W258">
        <v>191.27</v>
      </c>
      <c r="AG258">
        <v>18.52</v>
      </c>
      <c r="AH258">
        <v>27.67</v>
      </c>
      <c r="AI258">
        <v>4.0999999999999996</v>
      </c>
    </row>
    <row r="259" spans="1:35" x14ac:dyDescent="0.25">
      <c r="A259" t="s">
        <v>52</v>
      </c>
      <c r="B259">
        <v>10</v>
      </c>
      <c r="C259" t="s">
        <v>38</v>
      </c>
      <c r="D259" t="s">
        <v>30</v>
      </c>
      <c r="E259" s="1">
        <v>13727.16</v>
      </c>
      <c r="F259">
        <v>527.21</v>
      </c>
      <c r="H259">
        <v>406.86</v>
      </c>
      <c r="I259">
        <v>120.35</v>
      </c>
      <c r="J259">
        <v>38.14</v>
      </c>
      <c r="K259">
        <v>53.8</v>
      </c>
      <c r="L259">
        <v>47.73</v>
      </c>
      <c r="M259">
        <v>20.83</v>
      </c>
      <c r="N259">
        <v>17</v>
      </c>
      <c r="O259">
        <v>14.77</v>
      </c>
      <c r="P259">
        <v>454.85</v>
      </c>
      <c r="Q259">
        <v>108.28</v>
      </c>
      <c r="R259">
        <v>154.79</v>
      </c>
      <c r="S259">
        <v>62.18</v>
      </c>
      <c r="U259">
        <v>841.05</v>
      </c>
      <c r="V259">
        <v>5.58</v>
      </c>
      <c r="W259">
        <v>120.86</v>
      </c>
      <c r="X259">
        <v>14.09</v>
      </c>
      <c r="AG259">
        <v>18.03</v>
      </c>
      <c r="AH259">
        <v>29.13</v>
      </c>
      <c r="AI259">
        <v>5.85</v>
      </c>
    </row>
    <row r="260" spans="1:35" x14ac:dyDescent="0.25">
      <c r="A260" t="s">
        <v>49</v>
      </c>
      <c r="B260">
        <v>29</v>
      </c>
      <c r="C260" t="s">
        <v>40</v>
      </c>
      <c r="D260" t="s">
        <v>30</v>
      </c>
      <c r="E260" s="1">
        <v>13167.8</v>
      </c>
      <c r="F260">
        <v>466.3</v>
      </c>
      <c r="G260">
        <v>125.95</v>
      </c>
      <c r="H260">
        <v>432.97</v>
      </c>
      <c r="I260">
        <v>33.33</v>
      </c>
      <c r="J260">
        <v>42.15</v>
      </c>
      <c r="K260">
        <v>58.49</v>
      </c>
      <c r="L260">
        <v>47.52</v>
      </c>
      <c r="M260">
        <v>23.44</v>
      </c>
      <c r="N260">
        <v>24.3</v>
      </c>
      <c r="O260">
        <v>13.77</v>
      </c>
      <c r="P260">
        <v>326.72000000000003</v>
      </c>
      <c r="Q260">
        <v>107</v>
      </c>
      <c r="R260">
        <v>141.5</v>
      </c>
      <c r="S260">
        <v>68.209999999999994</v>
      </c>
      <c r="AG260">
        <v>14.22</v>
      </c>
      <c r="AH260">
        <v>24.07</v>
      </c>
      <c r="AI260">
        <v>8.9600000000000009</v>
      </c>
    </row>
    <row r="261" spans="1:35" x14ac:dyDescent="0.25">
      <c r="A261" t="s">
        <v>49</v>
      </c>
      <c r="B261">
        <v>5</v>
      </c>
      <c r="C261" t="s">
        <v>41</v>
      </c>
      <c r="D261" t="s">
        <v>30</v>
      </c>
      <c r="E261" s="1">
        <v>18545.349999999999</v>
      </c>
      <c r="F261">
        <v>556.62</v>
      </c>
      <c r="G261">
        <v>140.94</v>
      </c>
      <c r="H261">
        <v>510.93</v>
      </c>
      <c r="I261">
        <v>45.69</v>
      </c>
      <c r="J261">
        <v>28.59</v>
      </c>
      <c r="K261">
        <v>43.43</v>
      </c>
      <c r="L261">
        <v>37.520000000000003</v>
      </c>
      <c r="M261">
        <v>23.2</v>
      </c>
      <c r="N261">
        <v>21.2</v>
      </c>
      <c r="O261">
        <v>18</v>
      </c>
      <c r="P261">
        <v>529.73</v>
      </c>
      <c r="Q261">
        <v>167.57</v>
      </c>
      <c r="R261">
        <v>178.67</v>
      </c>
      <c r="S261">
        <v>78.06</v>
      </c>
      <c r="T261">
        <v>1136.3</v>
      </c>
      <c r="Y261">
        <v>35.47</v>
      </c>
      <c r="Z261">
        <v>33.549999999999997</v>
      </c>
      <c r="AC261">
        <v>36.200000000000003</v>
      </c>
      <c r="AD261">
        <v>26.92</v>
      </c>
      <c r="AF261">
        <v>6.41</v>
      </c>
      <c r="AG261">
        <v>18.100000000000001</v>
      </c>
      <c r="AH261">
        <v>32.11</v>
      </c>
      <c r="AI261">
        <v>13.47</v>
      </c>
    </row>
    <row r="262" spans="1:35" x14ac:dyDescent="0.25">
      <c r="A262" t="s">
        <v>49</v>
      </c>
      <c r="B262">
        <v>59</v>
      </c>
      <c r="C262" t="s">
        <v>41</v>
      </c>
      <c r="D262" t="s">
        <v>30</v>
      </c>
      <c r="E262">
        <v>17649.46</v>
      </c>
      <c r="F262">
        <v>541.73</v>
      </c>
      <c r="G262">
        <v>161.6</v>
      </c>
      <c r="H262">
        <v>496.69</v>
      </c>
      <c r="I262">
        <v>45.04</v>
      </c>
      <c r="J262">
        <v>41.06</v>
      </c>
      <c r="K262">
        <v>61.18</v>
      </c>
      <c r="L262">
        <v>45.04</v>
      </c>
      <c r="M262">
        <v>26.76</v>
      </c>
      <c r="N262">
        <v>23.42</v>
      </c>
      <c r="O262">
        <v>15.92</v>
      </c>
      <c r="P262">
        <v>464.08</v>
      </c>
      <c r="Q262">
        <v>159.52000000000001</v>
      </c>
      <c r="R262">
        <v>164.15</v>
      </c>
      <c r="S262">
        <v>77.17</v>
      </c>
      <c r="T262">
        <v>1160.07</v>
      </c>
      <c r="AC262">
        <v>36.880000000000003</v>
      </c>
      <c r="AD262">
        <v>24.65</v>
      </c>
      <c r="AG262">
        <v>18.399999999999999</v>
      </c>
      <c r="AH262">
        <v>26.41</v>
      </c>
      <c r="AI262">
        <v>13.65</v>
      </c>
    </row>
    <row r="263" spans="1:35" x14ac:dyDescent="0.25">
      <c r="A263" t="s">
        <v>49</v>
      </c>
      <c r="B263">
        <v>29</v>
      </c>
      <c r="C263" t="s">
        <v>41</v>
      </c>
      <c r="D263" t="s">
        <v>30</v>
      </c>
      <c r="E263" s="1">
        <v>17918.05</v>
      </c>
      <c r="F263">
        <v>609.98</v>
      </c>
      <c r="G263">
        <v>174.5</v>
      </c>
      <c r="H263">
        <v>527.15</v>
      </c>
      <c r="I263">
        <v>82.83</v>
      </c>
      <c r="J263">
        <v>39.79</v>
      </c>
      <c r="K263">
        <v>62.58</v>
      </c>
      <c r="L263">
        <v>47.37</v>
      </c>
      <c r="M263">
        <v>29.06</v>
      </c>
      <c r="N263">
        <v>23.91</v>
      </c>
      <c r="O263">
        <v>15.87</v>
      </c>
      <c r="P263">
        <v>512.57000000000005</v>
      </c>
      <c r="Q263">
        <v>170.29</v>
      </c>
      <c r="R263">
        <v>166.45</v>
      </c>
      <c r="S263">
        <v>67.66</v>
      </c>
      <c r="T263">
        <v>1182.6400000000001</v>
      </c>
      <c r="Y263">
        <v>41.7</v>
      </c>
      <c r="Z263">
        <v>30.25</v>
      </c>
      <c r="AC263">
        <v>31.06</v>
      </c>
      <c r="AD263">
        <v>19.7</v>
      </c>
      <c r="AF263">
        <v>6.46</v>
      </c>
      <c r="AG263">
        <v>19.739999999999998</v>
      </c>
      <c r="AH263">
        <v>28.56</v>
      </c>
      <c r="AI263">
        <v>13.84</v>
      </c>
    </row>
    <row r="264" spans="1:35" x14ac:dyDescent="0.25">
      <c r="A264" t="s">
        <v>52</v>
      </c>
      <c r="B264">
        <v>9</v>
      </c>
      <c r="C264" t="s">
        <v>41</v>
      </c>
      <c r="D264" t="s">
        <v>30</v>
      </c>
      <c r="E264" s="1">
        <v>16897.560000000001</v>
      </c>
      <c r="F264">
        <v>606.16</v>
      </c>
      <c r="G264">
        <v>148.6</v>
      </c>
      <c r="I264">
        <v>71.680000000000007</v>
      </c>
      <c r="J264">
        <v>41.03</v>
      </c>
      <c r="K264">
        <v>64.61</v>
      </c>
      <c r="L264">
        <v>51.76</v>
      </c>
      <c r="M264">
        <v>25.88</v>
      </c>
      <c r="N264">
        <v>19.03</v>
      </c>
      <c r="O264">
        <v>16.11</v>
      </c>
      <c r="P264">
        <v>521.21</v>
      </c>
      <c r="Q264">
        <v>181.78</v>
      </c>
      <c r="R264">
        <v>160.71</v>
      </c>
      <c r="S264">
        <v>93.96</v>
      </c>
      <c r="T264">
        <v>1251.1600000000001</v>
      </c>
      <c r="AC264">
        <v>31.85</v>
      </c>
      <c r="AD264">
        <v>21.61</v>
      </c>
      <c r="AG264">
        <v>17.52</v>
      </c>
      <c r="AH264">
        <v>30.04</v>
      </c>
      <c r="AI264">
        <v>13.87</v>
      </c>
    </row>
    <row r="265" spans="1:35" x14ac:dyDescent="0.25">
      <c r="A265" t="s">
        <v>45</v>
      </c>
      <c r="B265">
        <v>17</v>
      </c>
      <c r="C265" t="s">
        <v>38</v>
      </c>
      <c r="D265" t="s">
        <v>30</v>
      </c>
      <c r="E265">
        <v>13746.99</v>
      </c>
      <c r="F265">
        <v>459.58</v>
      </c>
      <c r="H265">
        <v>438.91</v>
      </c>
      <c r="I265">
        <v>38.020000000000003</v>
      </c>
      <c r="J265">
        <v>37.700000000000003</v>
      </c>
      <c r="K265">
        <v>42.32</v>
      </c>
      <c r="L265">
        <v>46.29</v>
      </c>
      <c r="M265">
        <v>25.35</v>
      </c>
      <c r="N265">
        <v>24.6</v>
      </c>
      <c r="O265">
        <v>11.01</v>
      </c>
      <c r="P265">
        <v>457.54</v>
      </c>
      <c r="Q265">
        <v>145.77000000000001</v>
      </c>
      <c r="R265">
        <v>138.91</v>
      </c>
      <c r="S265">
        <v>106.31</v>
      </c>
      <c r="W265">
        <v>123.58</v>
      </c>
      <c r="X265">
        <v>12.91</v>
      </c>
      <c r="AG265">
        <v>18.07</v>
      </c>
      <c r="AH265">
        <v>28.05</v>
      </c>
      <c r="AI265">
        <v>20.36</v>
      </c>
    </row>
    <row r="266" spans="1:35" x14ac:dyDescent="0.25">
      <c r="A266" t="s">
        <v>50</v>
      </c>
      <c r="B266">
        <v>19</v>
      </c>
      <c r="C266" t="s">
        <v>38</v>
      </c>
      <c r="D266" t="s">
        <v>30</v>
      </c>
      <c r="E266">
        <v>13751.53</v>
      </c>
      <c r="F266">
        <v>522.16</v>
      </c>
      <c r="H266">
        <v>419.96</v>
      </c>
      <c r="I266">
        <v>102.2</v>
      </c>
      <c r="J266">
        <v>35.47</v>
      </c>
      <c r="K266">
        <v>51.74</v>
      </c>
      <c r="L266">
        <v>37.29</v>
      </c>
      <c r="M266">
        <v>30.13</v>
      </c>
      <c r="N266">
        <v>23.78</v>
      </c>
      <c r="O266">
        <v>18.850000000000001</v>
      </c>
      <c r="P266">
        <v>420.74</v>
      </c>
      <c r="Q266">
        <v>109.67</v>
      </c>
      <c r="R266">
        <v>149.28</v>
      </c>
      <c r="S266">
        <v>69.959999999999994</v>
      </c>
      <c r="W266">
        <v>124.04</v>
      </c>
      <c r="X266">
        <v>17.690000000000001</v>
      </c>
      <c r="AG266">
        <v>20.27</v>
      </c>
      <c r="AH266">
        <v>25.82</v>
      </c>
      <c r="AI266">
        <v>6.55</v>
      </c>
    </row>
    <row r="267" spans="1:35" x14ac:dyDescent="0.25">
      <c r="A267" t="s">
        <v>52</v>
      </c>
      <c r="B267">
        <v>10</v>
      </c>
      <c r="C267" t="s">
        <v>41</v>
      </c>
      <c r="D267" t="s">
        <v>30</v>
      </c>
      <c r="E267" s="1">
        <v>18338.400000000001</v>
      </c>
      <c r="F267">
        <v>626.02</v>
      </c>
      <c r="G267">
        <v>168.42</v>
      </c>
      <c r="H267">
        <v>432.97</v>
      </c>
      <c r="I267">
        <v>193.05</v>
      </c>
      <c r="J267">
        <v>46.88</v>
      </c>
      <c r="K267">
        <v>63.91</v>
      </c>
      <c r="L267">
        <v>58.9</v>
      </c>
      <c r="M267">
        <v>24.52</v>
      </c>
      <c r="N267">
        <v>19.350000000000001</v>
      </c>
      <c r="O267">
        <v>12.9</v>
      </c>
      <c r="P267">
        <v>484.96</v>
      </c>
      <c r="Q267">
        <v>173.57</v>
      </c>
      <c r="R267">
        <v>154.5</v>
      </c>
      <c r="S267">
        <v>78.83</v>
      </c>
      <c r="T267">
        <v>979.02</v>
      </c>
      <c r="Y267">
        <v>44.16</v>
      </c>
      <c r="Z267">
        <v>29.41</v>
      </c>
      <c r="AA267">
        <v>22.01</v>
      </c>
      <c r="AB267">
        <v>15.34</v>
      </c>
      <c r="AC267">
        <v>37.72</v>
      </c>
      <c r="AD267">
        <v>28.21</v>
      </c>
      <c r="AF267">
        <v>6.02</v>
      </c>
      <c r="AG267">
        <v>18.309999999999999</v>
      </c>
      <c r="AH267">
        <v>28.98</v>
      </c>
      <c r="AI267">
        <v>13.94</v>
      </c>
    </row>
    <row r="268" spans="1:35" x14ac:dyDescent="0.25">
      <c r="A268" t="s">
        <v>49</v>
      </c>
      <c r="B268">
        <v>36</v>
      </c>
      <c r="C268" t="s">
        <v>41</v>
      </c>
      <c r="D268" t="s">
        <v>30</v>
      </c>
      <c r="E268">
        <v>19781.8</v>
      </c>
      <c r="F268">
        <v>644.86</v>
      </c>
      <c r="G268">
        <v>161.33000000000001</v>
      </c>
      <c r="H268">
        <v>514.89</v>
      </c>
      <c r="I268">
        <v>129.97</v>
      </c>
      <c r="J268">
        <v>40.659999999999997</v>
      </c>
      <c r="K268">
        <v>55.33</v>
      </c>
      <c r="L268">
        <v>48.97</v>
      </c>
      <c r="M268">
        <v>35.07</v>
      </c>
      <c r="N268">
        <v>22.58</v>
      </c>
      <c r="O268">
        <v>21.74</v>
      </c>
      <c r="P268">
        <v>461.44</v>
      </c>
      <c r="Q268">
        <v>154.01</v>
      </c>
      <c r="R268">
        <v>173.67</v>
      </c>
      <c r="S268">
        <v>82.29</v>
      </c>
      <c r="T268">
        <v>1226.5</v>
      </c>
      <c r="Y268">
        <v>47.83</v>
      </c>
      <c r="Z268">
        <v>30.58</v>
      </c>
      <c r="AA268">
        <v>17.850000000000001</v>
      </c>
      <c r="AB268">
        <v>14.95</v>
      </c>
      <c r="AC268">
        <v>31.21</v>
      </c>
      <c r="AD268">
        <v>27.78</v>
      </c>
      <c r="AG268">
        <v>17.829999999999998</v>
      </c>
      <c r="AH268">
        <v>30.65</v>
      </c>
      <c r="AI268">
        <v>14.3</v>
      </c>
    </row>
    <row r="269" spans="1:35" x14ac:dyDescent="0.25">
      <c r="A269" t="s">
        <v>45</v>
      </c>
      <c r="B269">
        <v>32</v>
      </c>
      <c r="C269" t="s">
        <v>38</v>
      </c>
      <c r="D269" t="s">
        <v>30</v>
      </c>
      <c r="E269">
        <v>13752.45</v>
      </c>
      <c r="F269">
        <v>734.86</v>
      </c>
      <c r="H269">
        <v>478.26</v>
      </c>
      <c r="I269">
        <f>F:F-H:H</f>
        <v>256.60000000000002</v>
      </c>
      <c r="J269">
        <v>24.23</v>
      </c>
      <c r="K269">
        <v>26.55</v>
      </c>
      <c r="L269">
        <v>44.43</v>
      </c>
      <c r="M269">
        <v>35.090000000000003</v>
      </c>
      <c r="N269">
        <v>28.03</v>
      </c>
      <c r="O269">
        <v>18.149999999999999</v>
      </c>
      <c r="P269">
        <v>330.99</v>
      </c>
      <c r="R269">
        <v>136.66</v>
      </c>
      <c r="W269">
        <v>112.34</v>
      </c>
      <c r="X269">
        <v>16.739999999999998</v>
      </c>
      <c r="AG269">
        <v>22.4</v>
      </c>
      <c r="AH269">
        <v>27.64</v>
      </c>
      <c r="AI269">
        <v>19.86</v>
      </c>
    </row>
    <row r="270" spans="1:35" x14ac:dyDescent="0.25">
      <c r="A270" t="s">
        <v>29</v>
      </c>
      <c r="B270">
        <v>457</v>
      </c>
      <c r="C270" t="s">
        <v>41</v>
      </c>
      <c r="D270" t="s">
        <v>30</v>
      </c>
      <c r="E270" s="1">
        <v>19179.32</v>
      </c>
      <c r="F270">
        <v>618.29999999999995</v>
      </c>
      <c r="G270">
        <v>161.30000000000001</v>
      </c>
      <c r="H270">
        <f>F:F-I:I</f>
        <v>555.29</v>
      </c>
      <c r="I270">
        <v>63.01</v>
      </c>
      <c r="J270">
        <v>45.3</v>
      </c>
      <c r="K270">
        <v>58.9</v>
      </c>
      <c r="L270">
        <v>49.2</v>
      </c>
      <c r="O270">
        <v>21</v>
      </c>
      <c r="P270">
        <v>417.91</v>
      </c>
      <c r="Q270">
        <v>167.95</v>
      </c>
      <c r="S270">
        <v>89.93</v>
      </c>
      <c r="Y270">
        <v>41.3</v>
      </c>
      <c r="Z270">
        <v>32.01</v>
      </c>
      <c r="AC270">
        <v>33.11</v>
      </c>
      <c r="AD270">
        <v>21.12</v>
      </c>
      <c r="AF270">
        <v>9.3000000000000007</v>
      </c>
      <c r="AG270">
        <v>16.32</v>
      </c>
      <c r="AH270">
        <v>41.73</v>
      </c>
      <c r="AI270">
        <v>14.36</v>
      </c>
    </row>
    <row r="271" spans="1:35" x14ac:dyDescent="0.25">
      <c r="A271" t="s">
        <v>52</v>
      </c>
      <c r="B271">
        <v>10</v>
      </c>
      <c r="C271" t="s">
        <v>41</v>
      </c>
      <c r="D271" t="s">
        <v>30</v>
      </c>
      <c r="E271" s="1">
        <v>16342.5</v>
      </c>
      <c r="F271">
        <v>555.92999999999995</v>
      </c>
      <c r="G271">
        <v>172.28</v>
      </c>
      <c r="H271">
        <v>456.95</v>
      </c>
      <c r="I271">
        <v>98.98</v>
      </c>
      <c r="J271">
        <v>47.94</v>
      </c>
      <c r="K271">
        <v>65.38</v>
      </c>
      <c r="L271">
        <v>59.85</v>
      </c>
      <c r="M271">
        <v>27.15</v>
      </c>
      <c r="N271">
        <v>21.57</v>
      </c>
      <c r="O271">
        <v>17.04</v>
      </c>
      <c r="P271">
        <v>439</v>
      </c>
      <c r="Q271">
        <v>169.42</v>
      </c>
      <c r="R271">
        <v>162.82</v>
      </c>
      <c r="S271">
        <v>75.92</v>
      </c>
      <c r="T271">
        <v>919.08</v>
      </c>
      <c r="Y271">
        <v>38.92</v>
      </c>
      <c r="Z271">
        <v>32.68</v>
      </c>
      <c r="AA271">
        <v>24.05</v>
      </c>
      <c r="AB271">
        <v>14.77</v>
      </c>
      <c r="AC271">
        <v>37.229999999999997</v>
      </c>
      <c r="AD271">
        <v>23.88</v>
      </c>
      <c r="AG271">
        <v>17.02</v>
      </c>
      <c r="AH271">
        <v>26.55</v>
      </c>
      <c r="AI271">
        <v>14.49</v>
      </c>
    </row>
    <row r="272" spans="1:35" x14ac:dyDescent="0.25">
      <c r="A272" t="s">
        <v>49</v>
      </c>
      <c r="B272">
        <v>5</v>
      </c>
      <c r="C272" t="s">
        <v>41</v>
      </c>
      <c r="D272" t="s">
        <v>30</v>
      </c>
      <c r="E272" s="1">
        <v>20164.560000000001</v>
      </c>
      <c r="F272">
        <v>679.59</v>
      </c>
      <c r="G272">
        <v>203.7</v>
      </c>
      <c r="H272">
        <v>546.84</v>
      </c>
      <c r="I272">
        <v>132.75</v>
      </c>
      <c r="J272">
        <v>56.57</v>
      </c>
      <c r="K272">
        <v>67.319999999999993</v>
      </c>
      <c r="L272">
        <v>54.03</v>
      </c>
      <c r="M272">
        <v>31.38</v>
      </c>
      <c r="N272">
        <v>25.39</v>
      </c>
      <c r="O272">
        <v>19.25</v>
      </c>
      <c r="P272">
        <v>444.24</v>
      </c>
      <c r="Q272">
        <v>189.75</v>
      </c>
      <c r="R272">
        <v>173.33</v>
      </c>
      <c r="S272">
        <v>112.8</v>
      </c>
      <c r="T272">
        <v>1097.26</v>
      </c>
      <c r="AC272">
        <v>33.39</v>
      </c>
      <c r="AD272">
        <v>29.17</v>
      </c>
      <c r="AG272">
        <v>19.89</v>
      </c>
      <c r="AH272">
        <v>31.89</v>
      </c>
      <c r="AI272">
        <v>14.69</v>
      </c>
    </row>
    <row r="273" spans="1:36" x14ac:dyDescent="0.25">
      <c r="A273" t="s">
        <v>45</v>
      </c>
      <c r="B273">
        <v>17</v>
      </c>
      <c r="C273" t="s">
        <v>41</v>
      </c>
      <c r="D273" t="s">
        <v>37</v>
      </c>
      <c r="E273">
        <v>14726.56</v>
      </c>
      <c r="F273">
        <v>320.42</v>
      </c>
      <c r="G273">
        <v>91.68</v>
      </c>
      <c r="H273">
        <v>266.68</v>
      </c>
      <c r="I273">
        <v>54.32</v>
      </c>
      <c r="J273">
        <v>42.03</v>
      </c>
      <c r="K273">
        <v>45.13</v>
      </c>
      <c r="L273">
        <v>65.069999999999993</v>
      </c>
      <c r="M273">
        <v>33.51</v>
      </c>
      <c r="N273">
        <v>27.35</v>
      </c>
      <c r="O273">
        <v>11.21</v>
      </c>
      <c r="P273">
        <v>228.1</v>
      </c>
      <c r="Q273">
        <v>91.46</v>
      </c>
      <c r="R273">
        <v>102.94</v>
      </c>
      <c r="S273">
        <v>71.680000000000007</v>
      </c>
      <c r="T273">
        <v>597.82000000000005</v>
      </c>
      <c r="AC273">
        <v>28.5</v>
      </c>
      <c r="AD273">
        <v>24.94</v>
      </c>
      <c r="AG273">
        <v>5.33</v>
      </c>
      <c r="AH273">
        <v>8.07</v>
      </c>
      <c r="AI273">
        <v>7.95</v>
      </c>
    </row>
    <row r="274" spans="1:36" x14ac:dyDescent="0.25">
      <c r="A274" t="s">
        <v>45</v>
      </c>
      <c r="B274">
        <v>17</v>
      </c>
      <c r="C274" t="s">
        <v>41</v>
      </c>
      <c r="D274" t="s">
        <v>37</v>
      </c>
      <c r="E274">
        <v>14562.89</v>
      </c>
      <c r="F274">
        <v>327.85</v>
      </c>
      <c r="G274">
        <v>42.26</v>
      </c>
      <c r="H274">
        <v>256.67</v>
      </c>
      <c r="I274">
        <v>65.209999999999994</v>
      </c>
      <c r="J274">
        <v>26.94</v>
      </c>
      <c r="K274">
        <v>34.630000000000003</v>
      </c>
      <c r="L274">
        <v>46.1</v>
      </c>
      <c r="M274">
        <v>26.79</v>
      </c>
      <c r="N274">
        <v>16.600000000000001</v>
      </c>
      <c r="O274">
        <v>6.67</v>
      </c>
      <c r="P274">
        <v>258.73</v>
      </c>
      <c r="Q274">
        <v>76.63</v>
      </c>
      <c r="R274">
        <v>116.97</v>
      </c>
      <c r="S274">
        <v>31.76</v>
      </c>
      <c r="T274">
        <v>676.36</v>
      </c>
      <c r="AC274">
        <v>31.08</v>
      </c>
      <c r="AD274">
        <v>21.61</v>
      </c>
      <c r="AG274">
        <v>5.63</v>
      </c>
      <c r="AH274">
        <v>9.17</v>
      </c>
      <c r="AI274">
        <v>5.67</v>
      </c>
    </row>
    <row r="275" spans="1:36" x14ac:dyDescent="0.25">
      <c r="A275" t="s">
        <v>45</v>
      </c>
      <c r="B275">
        <v>17</v>
      </c>
      <c r="C275" t="s">
        <v>41</v>
      </c>
      <c r="D275" t="s">
        <v>37</v>
      </c>
      <c r="E275">
        <v>14537.91</v>
      </c>
      <c r="F275">
        <v>383.92</v>
      </c>
      <c r="G275">
        <v>51.99</v>
      </c>
      <c r="H275">
        <v>240.88</v>
      </c>
      <c r="I275">
        <v>142.38999999999999</v>
      </c>
      <c r="J275">
        <v>29.82</v>
      </c>
      <c r="K275">
        <v>38.94</v>
      </c>
      <c r="L275">
        <v>46.31</v>
      </c>
      <c r="M275">
        <v>31.43</v>
      </c>
      <c r="N275">
        <v>25.48</v>
      </c>
      <c r="O275">
        <v>9.3000000000000007</v>
      </c>
      <c r="P275">
        <v>251.7</v>
      </c>
      <c r="Q275">
        <v>77.97</v>
      </c>
      <c r="R275">
        <v>121.39</v>
      </c>
      <c r="S275">
        <v>42.61</v>
      </c>
      <c r="T275">
        <v>669.51</v>
      </c>
      <c r="AC275">
        <v>29.9</v>
      </c>
      <c r="AD275">
        <v>21.49</v>
      </c>
      <c r="AG275">
        <v>5.69</v>
      </c>
      <c r="AH275">
        <v>8.82</v>
      </c>
      <c r="AI275">
        <v>6.36</v>
      </c>
      <c r="AJ275" t="s">
        <v>54</v>
      </c>
    </row>
    <row r="276" spans="1:36" x14ac:dyDescent="0.25">
      <c r="A276" t="s">
        <v>48</v>
      </c>
      <c r="B276">
        <v>4</v>
      </c>
      <c r="C276" t="s">
        <v>41</v>
      </c>
      <c r="D276" t="s">
        <v>30</v>
      </c>
      <c r="E276">
        <v>14143.3</v>
      </c>
      <c r="F276">
        <v>540.27</v>
      </c>
      <c r="G276">
        <v>131.29</v>
      </c>
      <c r="H276">
        <v>449.45</v>
      </c>
      <c r="I276">
        <v>90.82</v>
      </c>
      <c r="J276">
        <v>43.85</v>
      </c>
      <c r="K276">
        <v>65.09</v>
      </c>
      <c r="L276">
        <v>48.94</v>
      </c>
      <c r="M276">
        <v>26.87</v>
      </c>
      <c r="N276">
        <v>23.12</v>
      </c>
      <c r="O276">
        <v>14.79</v>
      </c>
      <c r="P276">
        <v>467.27</v>
      </c>
      <c r="Q276">
        <v>162.38</v>
      </c>
      <c r="R276">
        <v>157.07</v>
      </c>
      <c r="S276">
        <v>89.13</v>
      </c>
      <c r="T276">
        <v>1024.0899999999999</v>
      </c>
      <c r="AA276">
        <v>21.79</v>
      </c>
      <c r="AB276">
        <v>15.09</v>
      </c>
      <c r="AG276">
        <v>16.14</v>
      </c>
      <c r="AH276">
        <v>25.72</v>
      </c>
      <c r="AI276">
        <v>14.7</v>
      </c>
    </row>
    <row r="277" spans="1:36" x14ac:dyDescent="0.25">
      <c r="A277" t="s">
        <v>52</v>
      </c>
      <c r="B277">
        <v>19</v>
      </c>
      <c r="C277" t="s">
        <v>41</v>
      </c>
      <c r="D277" t="s">
        <v>30</v>
      </c>
      <c r="E277" s="1">
        <v>18882.04</v>
      </c>
      <c r="F277">
        <v>549.67999999999995</v>
      </c>
      <c r="G277">
        <v>192.11</v>
      </c>
      <c r="H277">
        <v>506.98</v>
      </c>
      <c r="I277">
        <v>42.7</v>
      </c>
      <c r="J277">
        <v>49.06</v>
      </c>
      <c r="K277">
        <v>58.59</v>
      </c>
      <c r="L277">
        <v>53.57</v>
      </c>
      <c r="M277">
        <v>25.29</v>
      </c>
      <c r="N277">
        <v>20.57</v>
      </c>
      <c r="O277">
        <v>15.57</v>
      </c>
      <c r="P277">
        <v>535.46</v>
      </c>
      <c r="Q277">
        <v>198.71</v>
      </c>
      <c r="R277">
        <v>147.13999999999999</v>
      </c>
      <c r="S277">
        <v>72.78</v>
      </c>
      <c r="T277">
        <v>1105.32</v>
      </c>
      <c r="AC277">
        <v>34</v>
      </c>
      <c r="AD277">
        <v>26.56</v>
      </c>
      <c r="AG277">
        <v>19</v>
      </c>
      <c r="AH277">
        <v>26</v>
      </c>
      <c r="AI277">
        <v>14.7</v>
      </c>
    </row>
    <row r="278" spans="1:36" x14ac:dyDescent="0.25">
      <c r="A278" t="s">
        <v>49</v>
      </c>
      <c r="B278">
        <v>37</v>
      </c>
      <c r="C278" t="s">
        <v>38</v>
      </c>
      <c r="D278" t="s">
        <v>30</v>
      </c>
      <c r="E278" s="1">
        <v>13759.28</v>
      </c>
      <c r="F278">
        <v>517.36</v>
      </c>
      <c r="H278">
        <v>408.36</v>
      </c>
      <c r="I278">
        <v>109</v>
      </c>
      <c r="J278">
        <v>35.409999999999997</v>
      </c>
      <c r="K278">
        <v>56.04</v>
      </c>
      <c r="L278">
        <v>40.19</v>
      </c>
      <c r="M278">
        <v>27.32</v>
      </c>
      <c r="N278">
        <v>23.01</v>
      </c>
      <c r="O278">
        <v>15.58</v>
      </c>
      <c r="P278">
        <v>392.14</v>
      </c>
      <c r="Q278">
        <v>120.58</v>
      </c>
      <c r="R278">
        <v>147.12</v>
      </c>
      <c r="S278">
        <v>78.56</v>
      </c>
      <c r="U278">
        <v>624.47</v>
      </c>
      <c r="V278">
        <v>9.4</v>
      </c>
      <c r="W278">
        <v>156.04</v>
      </c>
      <c r="X278">
        <v>17.84</v>
      </c>
      <c r="AG278">
        <v>15.73</v>
      </c>
      <c r="AH278">
        <v>25.88</v>
      </c>
      <c r="AI278">
        <v>7.28</v>
      </c>
    </row>
    <row r="279" spans="1:36" x14ac:dyDescent="0.25">
      <c r="A279" t="s">
        <v>49</v>
      </c>
      <c r="B279">
        <v>37</v>
      </c>
      <c r="C279" t="s">
        <v>41</v>
      </c>
      <c r="D279" t="s">
        <v>30</v>
      </c>
      <c r="E279" s="1">
        <v>16340.08</v>
      </c>
      <c r="F279">
        <v>599.54</v>
      </c>
      <c r="G279">
        <v>160.96</v>
      </c>
      <c r="H279">
        <v>463.57</v>
      </c>
      <c r="I279">
        <v>135.97</v>
      </c>
      <c r="J279">
        <v>40.9</v>
      </c>
      <c r="K279">
        <v>55.99</v>
      </c>
      <c r="L279">
        <v>39.32</v>
      </c>
      <c r="M279">
        <v>37.659999999999997</v>
      </c>
      <c r="N279">
        <v>25.37</v>
      </c>
      <c r="O279">
        <v>15.3</v>
      </c>
      <c r="P279">
        <v>429.8</v>
      </c>
      <c r="Q279">
        <v>186.24</v>
      </c>
      <c r="R279">
        <v>165.45</v>
      </c>
      <c r="S279">
        <v>71.42</v>
      </c>
      <c r="T279">
        <v>1115.22</v>
      </c>
      <c r="Y279">
        <v>38.06</v>
      </c>
      <c r="Z279">
        <v>28.48</v>
      </c>
      <c r="AC279">
        <v>31.95</v>
      </c>
      <c r="AD279">
        <v>23.51</v>
      </c>
      <c r="AF279">
        <v>8.07</v>
      </c>
      <c r="AG279">
        <v>19.38</v>
      </c>
      <c r="AH279">
        <v>31.75</v>
      </c>
      <c r="AI279">
        <v>14.71</v>
      </c>
    </row>
    <row r="280" spans="1:36" x14ac:dyDescent="0.25">
      <c r="A280" t="s">
        <v>29</v>
      </c>
      <c r="B280">
        <v>126</v>
      </c>
      <c r="C280" t="s">
        <v>41</v>
      </c>
      <c r="D280" t="s">
        <v>30</v>
      </c>
      <c r="E280">
        <v>20610.759999999998</v>
      </c>
      <c r="F280">
        <v>693.16</v>
      </c>
      <c r="G280">
        <v>144.56</v>
      </c>
      <c r="H280">
        <v>525.84</v>
      </c>
      <c r="I280">
        <v>167.32</v>
      </c>
      <c r="J280">
        <v>43.38</v>
      </c>
      <c r="K280">
        <v>59.23</v>
      </c>
      <c r="L280">
        <v>54.67</v>
      </c>
      <c r="M280">
        <v>36.47</v>
      </c>
      <c r="N280">
        <v>19.829999999999998</v>
      </c>
      <c r="O280">
        <v>18.64</v>
      </c>
      <c r="P280">
        <v>503.01</v>
      </c>
      <c r="Q280">
        <v>182.69</v>
      </c>
      <c r="R280">
        <v>215.54</v>
      </c>
      <c r="S280">
        <v>71.63</v>
      </c>
      <c r="T280">
        <v>1017.72</v>
      </c>
      <c r="Y280">
        <v>35.93</v>
      </c>
      <c r="Z280">
        <v>26.78</v>
      </c>
      <c r="AC280">
        <v>30.59</v>
      </c>
      <c r="AD280">
        <v>20.05</v>
      </c>
      <c r="AG280">
        <v>17.760000000000002</v>
      </c>
      <c r="AH280">
        <v>33.67</v>
      </c>
      <c r="AI280">
        <v>14.86</v>
      </c>
    </row>
    <row r="281" spans="1:36" x14ac:dyDescent="0.25">
      <c r="A281" t="s">
        <v>49</v>
      </c>
      <c r="B281">
        <v>59</v>
      </c>
      <c r="C281" t="s">
        <v>40</v>
      </c>
      <c r="D281" t="s">
        <v>37</v>
      </c>
      <c r="E281">
        <v>8776.9500000000007</v>
      </c>
      <c r="G281">
        <v>128.53</v>
      </c>
      <c r="J281">
        <v>40.18</v>
      </c>
      <c r="M281">
        <v>17.93</v>
      </c>
      <c r="N281">
        <v>19.72</v>
      </c>
      <c r="O281">
        <v>9.0399999999999991</v>
      </c>
      <c r="P281">
        <v>248.55</v>
      </c>
      <c r="Q281">
        <v>111.01</v>
      </c>
      <c r="R281">
        <v>107.91</v>
      </c>
      <c r="S281">
        <v>79.77</v>
      </c>
      <c r="AG281">
        <v>3.56</v>
      </c>
      <c r="AH281">
        <v>5.3</v>
      </c>
      <c r="AI281">
        <v>3.39</v>
      </c>
    </row>
    <row r="282" spans="1:36" x14ac:dyDescent="0.25">
      <c r="A282" t="s">
        <v>49</v>
      </c>
      <c r="B282">
        <v>40</v>
      </c>
      <c r="C282" t="s">
        <v>41</v>
      </c>
      <c r="D282" t="s">
        <v>37</v>
      </c>
      <c r="E282">
        <v>14474.81</v>
      </c>
      <c r="F282">
        <v>313</v>
      </c>
      <c r="G282">
        <v>118.09</v>
      </c>
      <c r="H282">
        <v>221.21</v>
      </c>
      <c r="I282">
        <v>91.79</v>
      </c>
      <c r="J282">
        <v>40.409999999999997</v>
      </c>
      <c r="K282">
        <v>58.78</v>
      </c>
      <c r="L282">
        <v>38.130000000000003</v>
      </c>
      <c r="M282">
        <v>21.33</v>
      </c>
      <c r="N282">
        <v>25.88</v>
      </c>
      <c r="O282">
        <v>8.4499999999999993</v>
      </c>
      <c r="P282">
        <v>266.58</v>
      </c>
      <c r="Q282">
        <v>78.27</v>
      </c>
      <c r="R282">
        <v>120.26</v>
      </c>
      <c r="S282">
        <v>76.09</v>
      </c>
      <c r="T282">
        <v>731.99</v>
      </c>
      <c r="Y282">
        <v>41.91</v>
      </c>
      <c r="Z282">
        <v>29.93</v>
      </c>
      <c r="AA282">
        <v>15.58</v>
      </c>
      <c r="AB282">
        <v>11.72</v>
      </c>
      <c r="AC282">
        <v>31.38</v>
      </c>
      <c r="AD282">
        <v>21.6</v>
      </c>
      <c r="AE282">
        <v>202.1</v>
      </c>
      <c r="AF282">
        <v>7.96</v>
      </c>
      <c r="AG282">
        <v>5.32</v>
      </c>
      <c r="AH282">
        <v>8.4</v>
      </c>
      <c r="AI282">
        <v>4.7300000000000004</v>
      </c>
    </row>
    <row r="283" spans="1:36" x14ac:dyDescent="0.25">
      <c r="A283" t="s">
        <v>49</v>
      </c>
      <c r="B283">
        <v>59</v>
      </c>
      <c r="C283" t="s">
        <v>39</v>
      </c>
      <c r="D283" t="s">
        <v>30</v>
      </c>
      <c r="E283">
        <v>10148.74</v>
      </c>
      <c r="F283">
        <v>468.69</v>
      </c>
      <c r="G283">
        <v>134.69</v>
      </c>
      <c r="H283">
        <v>314.27999999999997</v>
      </c>
      <c r="I283">
        <v>154.41</v>
      </c>
      <c r="J283">
        <v>46.93</v>
      </c>
      <c r="K283">
        <v>65.03</v>
      </c>
      <c r="L283">
        <v>60.41</v>
      </c>
      <c r="M283">
        <v>27.6</v>
      </c>
      <c r="N283">
        <v>23.07</v>
      </c>
      <c r="O283">
        <v>14.65</v>
      </c>
      <c r="P283">
        <v>395.71</v>
      </c>
      <c r="Q283">
        <v>153.13999999999999</v>
      </c>
      <c r="R283">
        <v>172.2</v>
      </c>
      <c r="S283">
        <v>61.56</v>
      </c>
      <c r="T283">
        <v>646.08000000000004</v>
      </c>
      <c r="AG283">
        <v>13.26</v>
      </c>
      <c r="AH283">
        <v>23.93</v>
      </c>
      <c r="AI283">
        <v>9.35</v>
      </c>
    </row>
    <row r="284" spans="1:36" x14ac:dyDescent="0.25">
      <c r="A284" t="s">
        <v>35</v>
      </c>
      <c r="B284">
        <v>60</v>
      </c>
      <c r="C284" t="s">
        <v>41</v>
      </c>
      <c r="D284" t="s">
        <v>30</v>
      </c>
      <c r="E284">
        <v>15878.83</v>
      </c>
      <c r="F284">
        <v>591.17999999999995</v>
      </c>
      <c r="G284">
        <v>159.69</v>
      </c>
      <c r="H284">
        <v>415.73</v>
      </c>
      <c r="I284">
        <v>175.45</v>
      </c>
      <c r="J284">
        <v>53.27</v>
      </c>
      <c r="K284">
        <v>63.75</v>
      </c>
      <c r="L284">
        <v>54.99</v>
      </c>
      <c r="M284">
        <v>42.09</v>
      </c>
      <c r="N284">
        <v>32.53</v>
      </c>
      <c r="O284">
        <v>32.08</v>
      </c>
      <c r="P284">
        <v>613.82000000000005</v>
      </c>
      <c r="Q284">
        <v>193.81</v>
      </c>
      <c r="R284">
        <v>215.36</v>
      </c>
      <c r="S284">
        <v>83.1</v>
      </c>
      <c r="T284">
        <v>838.1</v>
      </c>
      <c r="Y284">
        <v>35.97</v>
      </c>
      <c r="Z284">
        <v>26.8</v>
      </c>
      <c r="AC284">
        <v>25.29</v>
      </c>
      <c r="AD284">
        <v>18.350000000000001</v>
      </c>
      <c r="AG284">
        <v>17.63</v>
      </c>
      <c r="AH284">
        <v>26.19</v>
      </c>
      <c r="AI284">
        <v>14.94</v>
      </c>
    </row>
    <row r="285" spans="1:36" x14ac:dyDescent="0.25">
      <c r="A285" t="s">
        <v>52</v>
      </c>
      <c r="B285">
        <v>3</v>
      </c>
      <c r="C285" t="s">
        <v>38</v>
      </c>
      <c r="D285" t="s">
        <v>30</v>
      </c>
      <c r="E285">
        <v>13762.44</v>
      </c>
      <c r="F285">
        <v>573.69000000000005</v>
      </c>
      <c r="H285">
        <v>431.19</v>
      </c>
      <c r="I285">
        <v>142.5</v>
      </c>
      <c r="J285">
        <v>33.75</v>
      </c>
      <c r="K285">
        <v>62.36</v>
      </c>
      <c r="L285">
        <v>59.7</v>
      </c>
      <c r="M285">
        <v>24.61</v>
      </c>
      <c r="N285">
        <v>20.18</v>
      </c>
      <c r="O285">
        <v>16.3</v>
      </c>
      <c r="P285">
        <v>391.54</v>
      </c>
      <c r="Q285">
        <v>87.91</v>
      </c>
      <c r="R285">
        <v>170.51</v>
      </c>
      <c r="S285">
        <v>77.959999999999994</v>
      </c>
      <c r="U285">
        <v>603.54999999999995</v>
      </c>
      <c r="V285">
        <v>6.28</v>
      </c>
      <c r="W285">
        <v>130.22999999999999</v>
      </c>
      <c r="X285">
        <v>24</v>
      </c>
      <c r="AG285">
        <v>17.350000000000001</v>
      </c>
      <c r="AH285">
        <v>27.19</v>
      </c>
      <c r="AI285">
        <v>4.7300000000000004</v>
      </c>
    </row>
    <row r="286" spans="1:36" x14ac:dyDescent="0.25">
      <c r="A286" t="s">
        <v>49</v>
      </c>
      <c r="B286">
        <v>59</v>
      </c>
      <c r="C286" t="s">
        <v>41</v>
      </c>
      <c r="D286" t="s">
        <v>30</v>
      </c>
      <c r="E286">
        <v>17958.78</v>
      </c>
      <c r="F286">
        <v>585.92999999999995</v>
      </c>
      <c r="G286">
        <v>167.63</v>
      </c>
      <c r="H286">
        <v>482.84</v>
      </c>
      <c r="I286">
        <v>103.09</v>
      </c>
      <c r="J286">
        <v>39.72</v>
      </c>
      <c r="K286">
        <v>55.7</v>
      </c>
      <c r="L286">
        <v>46.16</v>
      </c>
      <c r="M286">
        <v>26.34</v>
      </c>
      <c r="N286">
        <v>19.62</v>
      </c>
      <c r="O286">
        <v>17.95</v>
      </c>
      <c r="P286">
        <v>447.3</v>
      </c>
      <c r="Q286">
        <v>167.65</v>
      </c>
      <c r="R286">
        <v>160.34</v>
      </c>
      <c r="S286">
        <v>60.84</v>
      </c>
      <c r="T286">
        <v>1050.6500000000001</v>
      </c>
      <c r="AC286">
        <v>32.33</v>
      </c>
      <c r="AD286">
        <v>23.07</v>
      </c>
      <c r="AG286">
        <v>18.989999999999998</v>
      </c>
      <c r="AH286">
        <v>31.49</v>
      </c>
      <c r="AI286">
        <v>15.03</v>
      </c>
    </row>
    <row r="287" spans="1:36" x14ac:dyDescent="0.25">
      <c r="A287" t="s">
        <v>52</v>
      </c>
      <c r="B287">
        <v>3</v>
      </c>
      <c r="C287" t="s">
        <v>41</v>
      </c>
      <c r="D287" t="s">
        <v>30</v>
      </c>
      <c r="E287">
        <v>18472.73</v>
      </c>
      <c r="F287">
        <v>684.61</v>
      </c>
      <c r="G287">
        <v>195.79</v>
      </c>
      <c r="H287">
        <v>519.52</v>
      </c>
      <c r="I287">
        <v>165.09</v>
      </c>
      <c r="J287">
        <v>40.83</v>
      </c>
      <c r="K287">
        <v>57.97</v>
      </c>
      <c r="L287">
        <v>46.63</v>
      </c>
      <c r="M287">
        <v>27.97</v>
      </c>
      <c r="N287">
        <v>18.02</v>
      </c>
      <c r="O287">
        <v>17.61</v>
      </c>
      <c r="P287">
        <v>471.06</v>
      </c>
      <c r="Q287">
        <v>202.93</v>
      </c>
      <c r="R287">
        <v>170.59</v>
      </c>
      <c r="S287">
        <v>77.260000000000005</v>
      </c>
      <c r="T287">
        <v>1149.51</v>
      </c>
      <c r="Y287">
        <v>34.76</v>
      </c>
      <c r="Z287">
        <v>27.37</v>
      </c>
      <c r="AA287">
        <v>21.79</v>
      </c>
      <c r="AB287">
        <v>15</v>
      </c>
      <c r="AC287">
        <v>33.14</v>
      </c>
      <c r="AD287">
        <v>23.96</v>
      </c>
      <c r="AG287">
        <v>23.1</v>
      </c>
      <c r="AH287">
        <v>35.99</v>
      </c>
      <c r="AI287">
        <v>15.08</v>
      </c>
    </row>
    <row r="288" spans="1:36" x14ac:dyDescent="0.25">
      <c r="A288" t="s">
        <v>50</v>
      </c>
      <c r="B288">
        <v>11</v>
      </c>
      <c r="C288" t="s">
        <v>41</v>
      </c>
      <c r="D288" t="s">
        <v>30</v>
      </c>
      <c r="E288">
        <v>13356.65</v>
      </c>
      <c r="F288">
        <v>526.79</v>
      </c>
      <c r="G288">
        <v>158.55000000000001</v>
      </c>
      <c r="H288">
        <v>429.89</v>
      </c>
      <c r="I288">
        <v>96.9</v>
      </c>
      <c r="J288">
        <v>42.05</v>
      </c>
      <c r="K288">
        <v>58.44</v>
      </c>
      <c r="L288">
        <v>47.79</v>
      </c>
      <c r="M288">
        <v>27.01</v>
      </c>
      <c r="N288">
        <v>22.37</v>
      </c>
      <c r="O288">
        <v>16.41</v>
      </c>
      <c r="P288">
        <v>437.48</v>
      </c>
      <c r="Q288">
        <v>154.68</v>
      </c>
      <c r="R288">
        <v>154.18</v>
      </c>
      <c r="S288">
        <v>76.27</v>
      </c>
      <c r="T288">
        <v>938.15</v>
      </c>
      <c r="AA288">
        <v>22.72</v>
      </c>
      <c r="AB288">
        <v>15.43</v>
      </c>
      <c r="AG288">
        <v>17.97</v>
      </c>
      <c r="AH288">
        <v>20.350000000000001</v>
      </c>
      <c r="AI288">
        <v>15.16</v>
      </c>
    </row>
    <row r="289" spans="1:35" x14ac:dyDescent="0.25">
      <c r="A289" t="s">
        <v>45</v>
      </c>
      <c r="B289">
        <v>16</v>
      </c>
      <c r="C289" t="s">
        <v>41</v>
      </c>
      <c r="D289" t="s">
        <v>30</v>
      </c>
      <c r="E289" s="1">
        <v>19241.97</v>
      </c>
      <c r="F289">
        <v>563.29</v>
      </c>
      <c r="G289">
        <v>165.76</v>
      </c>
      <c r="H289">
        <v>471.35</v>
      </c>
      <c r="I289">
        <v>91.94</v>
      </c>
      <c r="J289">
        <v>43.77</v>
      </c>
      <c r="K289">
        <v>55.36</v>
      </c>
      <c r="L289">
        <v>55.06</v>
      </c>
      <c r="M289">
        <v>23.57</v>
      </c>
      <c r="N289">
        <v>21.83</v>
      </c>
      <c r="O289">
        <v>18.670000000000002</v>
      </c>
      <c r="P289">
        <v>435.2</v>
      </c>
      <c r="Q289">
        <v>159.37</v>
      </c>
      <c r="R289">
        <v>171.82</v>
      </c>
      <c r="S289">
        <v>85.24</v>
      </c>
      <c r="T289">
        <v>1092.6600000000001</v>
      </c>
      <c r="AC289">
        <v>25.39</v>
      </c>
      <c r="AD289">
        <v>17.3</v>
      </c>
      <c r="AG289">
        <v>16.34</v>
      </c>
      <c r="AH289">
        <v>26.7</v>
      </c>
      <c r="AI289">
        <v>15.35</v>
      </c>
    </row>
    <row r="290" spans="1:35" x14ac:dyDescent="0.25">
      <c r="A290" t="s">
        <v>49</v>
      </c>
      <c r="B290">
        <v>11</v>
      </c>
      <c r="C290" t="s">
        <v>41</v>
      </c>
      <c r="D290" t="s">
        <v>30</v>
      </c>
      <c r="E290" s="1">
        <v>18374.55</v>
      </c>
      <c r="F290">
        <v>607.69000000000005</v>
      </c>
      <c r="G290">
        <v>175.49</v>
      </c>
      <c r="H290">
        <v>463.94</v>
      </c>
      <c r="I290">
        <v>143.75</v>
      </c>
      <c r="J290">
        <v>40</v>
      </c>
      <c r="K290">
        <v>59.26</v>
      </c>
      <c r="L290">
        <v>57.32</v>
      </c>
      <c r="M290">
        <v>28.85</v>
      </c>
      <c r="N290">
        <v>23.64</v>
      </c>
      <c r="O290">
        <v>15.58</v>
      </c>
      <c r="P290">
        <v>439.62</v>
      </c>
      <c r="Q290">
        <v>201.5</v>
      </c>
      <c r="R290">
        <v>156.75</v>
      </c>
      <c r="S290">
        <v>80.53</v>
      </c>
      <c r="T290">
        <v>1169.5999999999999</v>
      </c>
      <c r="Y290">
        <v>36.25</v>
      </c>
      <c r="Z290">
        <v>28.18</v>
      </c>
      <c r="AC290">
        <v>32.090000000000003</v>
      </c>
      <c r="AD290">
        <v>23.94</v>
      </c>
      <c r="AE290">
        <v>166.88</v>
      </c>
      <c r="AF290">
        <v>6.66</v>
      </c>
      <c r="AG290">
        <v>18.05</v>
      </c>
      <c r="AH290">
        <v>33.799999999999997</v>
      </c>
      <c r="AI290">
        <v>15.6</v>
      </c>
    </row>
    <row r="291" spans="1:35" x14ac:dyDescent="0.25">
      <c r="A291" t="s">
        <v>45</v>
      </c>
      <c r="B291">
        <v>43</v>
      </c>
      <c r="C291" t="s">
        <v>41</v>
      </c>
      <c r="D291" t="s">
        <v>30</v>
      </c>
      <c r="E291">
        <v>22402.46</v>
      </c>
      <c r="F291">
        <v>678.93</v>
      </c>
      <c r="G291">
        <v>90.37</v>
      </c>
      <c r="H291">
        <v>543.72</v>
      </c>
      <c r="I291">
        <v>39.4</v>
      </c>
      <c r="J291">
        <v>33.58</v>
      </c>
      <c r="K291">
        <v>53.88</v>
      </c>
      <c r="L291">
        <v>48.69</v>
      </c>
      <c r="M291">
        <v>42.36</v>
      </c>
      <c r="N291">
        <v>34.29</v>
      </c>
      <c r="O291">
        <v>16.28</v>
      </c>
      <c r="P291">
        <v>449.38</v>
      </c>
      <c r="Q291">
        <v>113.3</v>
      </c>
      <c r="R291">
        <v>173.34</v>
      </c>
      <c r="S291">
        <v>58</v>
      </c>
      <c r="T291">
        <v>1148.6199999999999</v>
      </c>
      <c r="Y291">
        <v>40.43</v>
      </c>
      <c r="Z291">
        <v>23.24</v>
      </c>
      <c r="AC291">
        <v>34.700000000000003</v>
      </c>
      <c r="AD291">
        <v>29.21</v>
      </c>
      <c r="AG291">
        <v>17.989999999999998</v>
      </c>
      <c r="AH291">
        <v>34.57</v>
      </c>
      <c r="AI291">
        <v>15.96</v>
      </c>
    </row>
    <row r="292" spans="1:35" x14ac:dyDescent="0.25">
      <c r="A292" t="s">
        <v>52</v>
      </c>
      <c r="B292">
        <v>37</v>
      </c>
      <c r="C292" t="s">
        <v>38</v>
      </c>
      <c r="D292" t="s">
        <v>30</v>
      </c>
      <c r="E292">
        <v>13767.03</v>
      </c>
      <c r="F292">
        <v>574.33000000000004</v>
      </c>
      <c r="H292">
        <v>456.22</v>
      </c>
      <c r="I292">
        <v>118.11</v>
      </c>
      <c r="J292">
        <v>32.49</v>
      </c>
      <c r="K292">
        <v>50.96</v>
      </c>
      <c r="L292">
        <v>34.28</v>
      </c>
      <c r="N292">
        <v>21.52</v>
      </c>
      <c r="O292">
        <v>14.63</v>
      </c>
      <c r="P292">
        <v>407.19</v>
      </c>
      <c r="Q292">
        <v>113.9</v>
      </c>
      <c r="R292">
        <v>146.05000000000001</v>
      </c>
      <c r="S292">
        <v>78.67</v>
      </c>
      <c r="W292">
        <v>126.59</v>
      </c>
      <c r="X292">
        <v>14.67</v>
      </c>
      <c r="AG292">
        <v>19.100000000000001</v>
      </c>
      <c r="AH292">
        <v>28.34</v>
      </c>
      <c r="AI292">
        <v>3.44</v>
      </c>
    </row>
    <row r="293" spans="1:35" x14ac:dyDescent="0.25">
      <c r="A293" t="s">
        <v>29</v>
      </c>
      <c r="B293">
        <v>476</v>
      </c>
      <c r="C293" t="s">
        <v>41</v>
      </c>
      <c r="D293" t="s">
        <v>30</v>
      </c>
      <c r="E293" s="1">
        <v>19761.25</v>
      </c>
      <c r="F293">
        <v>546.30999999999995</v>
      </c>
      <c r="G293">
        <v>188.3</v>
      </c>
      <c r="H293">
        <v>392.58</v>
      </c>
      <c r="I293">
        <f>F:F-H:H</f>
        <v>153.72999999999996</v>
      </c>
      <c r="O293">
        <v>17.3</v>
      </c>
      <c r="P293">
        <v>533.29</v>
      </c>
      <c r="Q293">
        <v>201.14</v>
      </c>
      <c r="R293">
        <v>226.19</v>
      </c>
      <c r="S293">
        <v>98.13</v>
      </c>
      <c r="AG293">
        <v>13.59</v>
      </c>
      <c r="AH293">
        <v>31.37</v>
      </c>
      <c r="AI293">
        <v>16.149999999999999</v>
      </c>
    </row>
    <row r="294" spans="1:35" x14ac:dyDescent="0.25">
      <c r="A294" t="s">
        <v>45</v>
      </c>
      <c r="B294">
        <v>32</v>
      </c>
      <c r="C294" t="s">
        <v>41</v>
      </c>
      <c r="D294" t="s">
        <v>30</v>
      </c>
      <c r="E294">
        <v>19985.32</v>
      </c>
      <c r="F294">
        <v>550.36</v>
      </c>
      <c r="G294">
        <v>124.88</v>
      </c>
      <c r="H294">
        <v>487.88</v>
      </c>
      <c r="I294">
        <f>F294-H294</f>
        <v>62.480000000000018</v>
      </c>
      <c r="J294">
        <v>31.96</v>
      </c>
      <c r="K294">
        <v>47.7</v>
      </c>
      <c r="L294">
        <v>46.83</v>
      </c>
      <c r="M294">
        <v>44.63</v>
      </c>
      <c r="N294">
        <v>33.5</v>
      </c>
      <c r="O294">
        <v>21.57</v>
      </c>
      <c r="P294">
        <v>396.46</v>
      </c>
      <c r="Q294">
        <v>133.97</v>
      </c>
      <c r="R294">
        <v>140.59</v>
      </c>
      <c r="S294">
        <v>95.06</v>
      </c>
      <c r="T294">
        <v>1206.3800000000001</v>
      </c>
      <c r="AC294">
        <v>36.85</v>
      </c>
      <c r="AD294">
        <v>20.78</v>
      </c>
      <c r="AG294">
        <v>20.13</v>
      </c>
      <c r="AH294">
        <v>37.21</v>
      </c>
      <c r="AI294">
        <v>16.57</v>
      </c>
    </row>
    <row r="295" spans="1:35" x14ac:dyDescent="0.25">
      <c r="A295" t="s">
        <v>45</v>
      </c>
      <c r="B295">
        <v>43</v>
      </c>
      <c r="C295" t="s">
        <v>41</v>
      </c>
      <c r="D295" t="s">
        <v>30</v>
      </c>
      <c r="E295">
        <v>18796.32</v>
      </c>
      <c r="F295">
        <v>597.34</v>
      </c>
      <c r="G295">
        <v>116.21</v>
      </c>
      <c r="H295">
        <v>558.36</v>
      </c>
      <c r="I295">
        <v>31.24</v>
      </c>
      <c r="J295">
        <v>35.21</v>
      </c>
      <c r="K295">
        <v>39.450000000000003</v>
      </c>
      <c r="L295">
        <v>45.12</v>
      </c>
      <c r="M295">
        <v>41.84</v>
      </c>
      <c r="N295">
        <v>30.88</v>
      </c>
      <c r="O295">
        <v>22.99</v>
      </c>
      <c r="P295">
        <v>508.26</v>
      </c>
      <c r="Q295">
        <v>152.28</v>
      </c>
      <c r="R295">
        <v>139.41999999999999</v>
      </c>
      <c r="S295">
        <v>83.1</v>
      </c>
      <c r="T295">
        <v>1185.32</v>
      </c>
      <c r="AC295">
        <v>36.57</v>
      </c>
      <c r="AD295">
        <v>25.6</v>
      </c>
      <c r="AG295">
        <v>17.96</v>
      </c>
      <c r="AH295">
        <v>40.78</v>
      </c>
      <c r="AI295">
        <v>16.850000000000001</v>
      </c>
    </row>
    <row r="296" spans="1:35" x14ac:dyDescent="0.25">
      <c r="A296" t="s">
        <v>42</v>
      </c>
      <c r="B296">
        <v>116</v>
      </c>
      <c r="C296" t="s">
        <v>41</v>
      </c>
      <c r="D296" t="s">
        <v>37</v>
      </c>
      <c r="E296">
        <v>14387.69</v>
      </c>
      <c r="G296">
        <v>151.47999999999999</v>
      </c>
      <c r="M296">
        <v>20.16</v>
      </c>
      <c r="N296">
        <v>29.01</v>
      </c>
      <c r="O296">
        <v>8.84</v>
      </c>
      <c r="P296">
        <v>299.47000000000003</v>
      </c>
      <c r="Q296">
        <v>137.54</v>
      </c>
      <c r="R296">
        <v>162.75</v>
      </c>
      <c r="S296">
        <v>142.59</v>
      </c>
      <c r="AC296">
        <v>36.94</v>
      </c>
      <c r="AD296">
        <v>25.06</v>
      </c>
      <c r="AG296">
        <v>5.32</v>
      </c>
      <c r="AH296">
        <v>7.07</v>
      </c>
      <c r="AI296">
        <v>5.37</v>
      </c>
    </row>
    <row r="297" spans="1:35" x14ac:dyDescent="0.25">
      <c r="A297" t="s">
        <v>49</v>
      </c>
      <c r="B297">
        <v>10</v>
      </c>
      <c r="C297" t="s">
        <v>41</v>
      </c>
      <c r="D297" t="s">
        <v>37</v>
      </c>
      <c r="E297">
        <v>14230.18</v>
      </c>
      <c r="F297">
        <v>323.35000000000002</v>
      </c>
      <c r="G297">
        <v>86.16</v>
      </c>
      <c r="H297">
        <v>218.57</v>
      </c>
      <c r="I297">
        <v>104.78</v>
      </c>
      <c r="J297">
        <v>36.76</v>
      </c>
      <c r="K297">
        <v>60.64</v>
      </c>
      <c r="L297">
        <v>50.23</v>
      </c>
      <c r="M297">
        <v>16.77</v>
      </c>
      <c r="N297">
        <v>23</v>
      </c>
      <c r="O297">
        <v>7.95</v>
      </c>
      <c r="P297">
        <v>268.27</v>
      </c>
      <c r="Q297">
        <v>78.22</v>
      </c>
      <c r="R297">
        <v>106.86</v>
      </c>
      <c r="S297">
        <v>35.89</v>
      </c>
      <c r="T297">
        <v>594.99</v>
      </c>
      <c r="Y297">
        <v>44.85</v>
      </c>
      <c r="Z297">
        <v>30.3</v>
      </c>
      <c r="AC297">
        <v>29.63</v>
      </c>
      <c r="AD297">
        <v>19.03</v>
      </c>
      <c r="AE297">
        <v>257.55</v>
      </c>
      <c r="AF297">
        <v>8.3000000000000007</v>
      </c>
      <c r="AG297">
        <v>6.1</v>
      </c>
      <c r="AH297">
        <v>8.73</v>
      </c>
      <c r="AI297">
        <v>2.94</v>
      </c>
    </row>
    <row r="298" spans="1:35" x14ac:dyDescent="0.25">
      <c r="A298" t="s">
        <v>45</v>
      </c>
      <c r="B298">
        <v>3</v>
      </c>
      <c r="C298" t="s">
        <v>41</v>
      </c>
      <c r="D298" t="s">
        <v>37</v>
      </c>
      <c r="E298">
        <v>14128.39</v>
      </c>
      <c r="F298">
        <v>337.32</v>
      </c>
      <c r="G298">
        <v>51.14</v>
      </c>
      <c r="H298">
        <v>233.95</v>
      </c>
      <c r="I298">
        <v>103.37</v>
      </c>
      <c r="J298">
        <v>35.39</v>
      </c>
      <c r="K298">
        <v>33.22</v>
      </c>
      <c r="L298">
        <v>46</v>
      </c>
      <c r="P298">
        <v>247.68</v>
      </c>
      <c r="Q298">
        <v>73.16</v>
      </c>
      <c r="R298">
        <v>114.32</v>
      </c>
      <c r="S298">
        <v>35.61</v>
      </c>
      <c r="T298">
        <v>523.85</v>
      </c>
      <c r="AC298">
        <v>31.26</v>
      </c>
      <c r="AD298">
        <v>22.14</v>
      </c>
      <c r="AG298">
        <v>5.28</v>
      </c>
      <c r="AH298">
        <v>9.01</v>
      </c>
      <c r="AI298">
        <v>5.71</v>
      </c>
    </row>
    <row r="299" spans="1:35" x14ac:dyDescent="0.25">
      <c r="A299" t="s">
        <v>56</v>
      </c>
      <c r="B299">
        <v>2</v>
      </c>
      <c r="C299" t="s">
        <v>41</v>
      </c>
      <c r="D299" t="s">
        <v>37</v>
      </c>
      <c r="E299">
        <v>14114.97</v>
      </c>
      <c r="F299">
        <v>335.59</v>
      </c>
      <c r="G299">
        <v>128.18</v>
      </c>
      <c r="M299">
        <v>17.96</v>
      </c>
      <c r="N299">
        <v>19.5</v>
      </c>
      <c r="O299">
        <v>8.31</v>
      </c>
      <c r="P299">
        <v>284.54000000000002</v>
      </c>
      <c r="Q299">
        <v>96.99</v>
      </c>
      <c r="R299">
        <v>132.58000000000001</v>
      </c>
      <c r="S299">
        <v>101.54</v>
      </c>
      <c r="T299">
        <v>649.62</v>
      </c>
      <c r="AC299">
        <v>30.54</v>
      </c>
      <c r="AD299">
        <v>24.04</v>
      </c>
      <c r="AE299">
        <v>185.68</v>
      </c>
      <c r="AF299">
        <v>8.06</v>
      </c>
      <c r="AG299">
        <v>5.94</v>
      </c>
      <c r="AH299">
        <v>8.67</v>
      </c>
      <c r="AI299">
        <v>5.67</v>
      </c>
    </row>
    <row r="300" spans="1:35" x14ac:dyDescent="0.25">
      <c r="A300" t="s">
        <v>45</v>
      </c>
      <c r="B300">
        <v>17</v>
      </c>
      <c r="C300" t="s">
        <v>41</v>
      </c>
      <c r="D300" t="s">
        <v>37</v>
      </c>
      <c r="E300">
        <v>14009.07</v>
      </c>
      <c r="F300">
        <v>357.31</v>
      </c>
      <c r="G300">
        <v>89.64</v>
      </c>
      <c r="H300">
        <v>231.39</v>
      </c>
      <c r="I300">
        <v>125.91</v>
      </c>
      <c r="J300">
        <v>40.26</v>
      </c>
      <c r="K300">
        <v>33.64</v>
      </c>
      <c r="L300">
        <v>49.23</v>
      </c>
      <c r="M300">
        <v>33.299999999999997</v>
      </c>
      <c r="N300">
        <v>27.69</v>
      </c>
      <c r="O300">
        <v>9.0399999999999991</v>
      </c>
      <c r="P300">
        <v>292.33999999999997</v>
      </c>
      <c r="Q300">
        <v>71.540000000000006</v>
      </c>
      <c r="R300">
        <v>133.85</v>
      </c>
      <c r="S300">
        <v>65.209999999999994</v>
      </c>
      <c r="T300">
        <v>641.52</v>
      </c>
      <c r="AC300">
        <v>29.81</v>
      </c>
      <c r="AD300">
        <v>20.57</v>
      </c>
      <c r="AG300">
        <v>4.41</v>
      </c>
      <c r="AH300">
        <v>9.0399999999999991</v>
      </c>
      <c r="AI300">
        <v>6.3</v>
      </c>
    </row>
    <row r="301" spans="1:35" x14ac:dyDescent="0.25">
      <c r="A301" t="s">
        <v>45</v>
      </c>
      <c r="B301">
        <v>14</v>
      </c>
      <c r="C301" t="s">
        <v>40</v>
      </c>
      <c r="D301" t="s">
        <v>37</v>
      </c>
      <c r="E301">
        <v>10082.219999999999</v>
      </c>
      <c r="F301">
        <v>234.56</v>
      </c>
      <c r="G301">
        <v>54.03</v>
      </c>
      <c r="H301">
        <v>190.5</v>
      </c>
      <c r="I301">
        <f>F301-H301</f>
        <v>44.06</v>
      </c>
      <c r="J301">
        <v>37.049999999999997</v>
      </c>
      <c r="K301">
        <v>36.590000000000003</v>
      </c>
      <c r="L301">
        <v>53.19</v>
      </c>
      <c r="M301">
        <v>30.9</v>
      </c>
      <c r="N301">
        <v>28.35</v>
      </c>
      <c r="O301">
        <v>10.26</v>
      </c>
      <c r="P301">
        <v>222.32</v>
      </c>
      <c r="Q301">
        <v>94.13</v>
      </c>
      <c r="R301">
        <v>95.2</v>
      </c>
      <c r="S301">
        <v>51.58</v>
      </c>
      <c r="AG301">
        <v>5.59</v>
      </c>
      <c r="AH301">
        <v>8.1199999999999992</v>
      </c>
      <c r="AI301">
        <v>4.96</v>
      </c>
    </row>
    <row r="302" spans="1:35" x14ac:dyDescent="0.25">
      <c r="A302" t="s">
        <v>50</v>
      </c>
      <c r="B302">
        <v>20</v>
      </c>
      <c r="C302" t="s">
        <v>38</v>
      </c>
      <c r="D302" t="s">
        <v>30</v>
      </c>
      <c r="E302" s="1">
        <v>13863.69</v>
      </c>
      <c r="F302">
        <v>537.12</v>
      </c>
      <c r="H302">
        <v>552.09</v>
      </c>
      <c r="I302">
        <v>14.97</v>
      </c>
      <c r="J302">
        <v>38.369999999999997</v>
      </c>
      <c r="K302">
        <v>55.14</v>
      </c>
      <c r="L302">
        <v>41.64</v>
      </c>
      <c r="M302">
        <v>19.170000000000002</v>
      </c>
      <c r="N302">
        <v>16.16</v>
      </c>
      <c r="O302">
        <v>15.38</v>
      </c>
      <c r="P302">
        <v>441.43</v>
      </c>
      <c r="Q302">
        <v>101.95</v>
      </c>
      <c r="R302">
        <v>145.16</v>
      </c>
      <c r="S302">
        <v>70.19</v>
      </c>
      <c r="U302">
        <v>701.39</v>
      </c>
      <c r="V302">
        <v>5.41</v>
      </c>
      <c r="W302">
        <v>119.59</v>
      </c>
      <c r="X302">
        <v>18.18</v>
      </c>
      <c r="AG302">
        <v>21.76</v>
      </c>
      <c r="AH302">
        <v>28.88</v>
      </c>
      <c r="AI302">
        <v>5.74</v>
      </c>
    </row>
    <row r="303" spans="1:35" x14ac:dyDescent="0.25">
      <c r="A303" t="s">
        <v>45</v>
      </c>
      <c r="B303">
        <v>43</v>
      </c>
      <c r="C303" t="s">
        <v>41</v>
      </c>
      <c r="D303" t="s">
        <v>30</v>
      </c>
      <c r="E303">
        <v>19694.61</v>
      </c>
      <c r="F303">
        <v>535.62</v>
      </c>
      <c r="G303">
        <v>125.1</v>
      </c>
      <c r="H303">
        <v>575.32000000000005</v>
      </c>
      <c r="I303">
        <v>29.47</v>
      </c>
      <c r="J303">
        <v>45.52</v>
      </c>
      <c r="K303">
        <v>52.74</v>
      </c>
      <c r="L303">
        <v>47.82</v>
      </c>
      <c r="M303">
        <v>42.49</v>
      </c>
      <c r="N303">
        <v>32.25</v>
      </c>
      <c r="O303">
        <v>17.54</v>
      </c>
      <c r="P303">
        <v>516.72</v>
      </c>
      <c r="Q303">
        <v>125.02</v>
      </c>
      <c r="R303">
        <v>125.15</v>
      </c>
      <c r="S303">
        <v>75.099999999999994</v>
      </c>
      <c r="T303">
        <v>1158.1500000000001</v>
      </c>
      <c r="AC303">
        <v>27.34</v>
      </c>
      <c r="AD303">
        <v>26.31</v>
      </c>
      <c r="AG303">
        <v>18.850000000000001</v>
      </c>
      <c r="AH303">
        <v>31.6</v>
      </c>
      <c r="AI303">
        <v>16.989999999999998</v>
      </c>
    </row>
    <row r="304" spans="1:35" x14ac:dyDescent="0.25">
      <c r="A304" t="s">
        <v>49</v>
      </c>
      <c r="B304">
        <v>5</v>
      </c>
      <c r="C304" t="s">
        <v>41</v>
      </c>
      <c r="D304" t="s">
        <v>30</v>
      </c>
      <c r="E304" s="1">
        <v>20684.86</v>
      </c>
      <c r="F304">
        <v>639.09</v>
      </c>
      <c r="G304">
        <v>183.06</v>
      </c>
      <c r="H304">
        <v>515.03</v>
      </c>
      <c r="I304">
        <v>124.06</v>
      </c>
      <c r="J304">
        <v>52.29</v>
      </c>
      <c r="K304">
        <v>67.67</v>
      </c>
      <c r="L304">
        <v>51.61</v>
      </c>
      <c r="M304">
        <v>32.6</v>
      </c>
      <c r="N304">
        <v>27.61</v>
      </c>
      <c r="O304">
        <v>17.3</v>
      </c>
      <c r="P304">
        <v>483.12</v>
      </c>
      <c r="Q304">
        <v>174.39</v>
      </c>
      <c r="R304">
        <v>172.35</v>
      </c>
      <c r="S304">
        <v>82.88</v>
      </c>
      <c r="T304">
        <v>1060.6600000000001</v>
      </c>
      <c r="Y304">
        <v>35.619999999999997</v>
      </c>
      <c r="Z304">
        <v>25.3</v>
      </c>
      <c r="AC304">
        <v>32.479999999999997</v>
      </c>
      <c r="AD304">
        <v>24.1</v>
      </c>
      <c r="AG304">
        <v>16.489999999999998</v>
      </c>
      <c r="AH304">
        <v>31.62</v>
      </c>
      <c r="AI304">
        <v>17</v>
      </c>
    </row>
    <row r="305" spans="1:35" x14ac:dyDescent="0.25">
      <c r="A305" t="s">
        <v>45</v>
      </c>
      <c r="B305">
        <v>43</v>
      </c>
      <c r="C305" t="s">
        <v>41</v>
      </c>
      <c r="D305" t="s">
        <v>30</v>
      </c>
      <c r="E305">
        <v>19501.23</v>
      </c>
      <c r="F305">
        <v>592.94000000000005</v>
      </c>
      <c r="G305">
        <v>107.97</v>
      </c>
      <c r="H305">
        <v>524.66</v>
      </c>
      <c r="I305">
        <v>25.54</v>
      </c>
      <c r="J305">
        <v>34.11</v>
      </c>
      <c r="K305">
        <v>43.39</v>
      </c>
      <c r="L305">
        <v>48.23</v>
      </c>
      <c r="M305">
        <v>44.64</v>
      </c>
      <c r="N305">
        <v>36.29</v>
      </c>
      <c r="O305">
        <v>20.079999999999998</v>
      </c>
      <c r="P305">
        <v>489.66</v>
      </c>
      <c r="Q305">
        <v>148.52000000000001</v>
      </c>
      <c r="R305">
        <v>172.87</v>
      </c>
      <c r="S305">
        <v>65.319999999999993</v>
      </c>
      <c r="T305">
        <v>1129.31</v>
      </c>
      <c r="AC305">
        <v>34.020000000000003</v>
      </c>
      <c r="AD305">
        <v>25.41</v>
      </c>
      <c r="AG305">
        <v>19.16</v>
      </c>
      <c r="AH305">
        <v>38.58</v>
      </c>
      <c r="AI305">
        <v>17.32</v>
      </c>
    </row>
    <row r="306" spans="1:35" x14ac:dyDescent="0.25">
      <c r="A306" t="s">
        <v>45</v>
      </c>
      <c r="B306">
        <v>12</v>
      </c>
      <c r="C306" t="s">
        <v>41</v>
      </c>
      <c r="D306" t="s">
        <v>30</v>
      </c>
      <c r="E306">
        <v>19118.12</v>
      </c>
      <c r="F306">
        <v>574.09</v>
      </c>
      <c r="G306">
        <v>304.48</v>
      </c>
      <c r="H306">
        <v>479.01</v>
      </c>
      <c r="I306">
        <v>55.54</v>
      </c>
      <c r="J306">
        <v>39.229999999999997</v>
      </c>
      <c r="K306">
        <v>55.84</v>
      </c>
      <c r="L306">
        <v>47.73</v>
      </c>
      <c r="M306">
        <v>42.35</v>
      </c>
      <c r="N306">
        <v>32.159999999999997</v>
      </c>
      <c r="O306">
        <v>19.920000000000002</v>
      </c>
      <c r="P306">
        <v>537.51</v>
      </c>
      <c r="Q306">
        <v>173.98</v>
      </c>
      <c r="R306">
        <v>175.91</v>
      </c>
      <c r="S306">
        <v>92.65</v>
      </c>
      <c r="T306">
        <v>1115.71</v>
      </c>
      <c r="AC306">
        <v>29.91</v>
      </c>
      <c r="AD306">
        <v>20.079999999999998</v>
      </c>
      <c r="AG306">
        <v>17.079999999999998</v>
      </c>
      <c r="AH306">
        <v>31.47</v>
      </c>
      <c r="AI306">
        <v>17.59</v>
      </c>
    </row>
    <row r="307" spans="1:35" x14ac:dyDescent="0.25">
      <c r="A307" t="s">
        <v>45</v>
      </c>
      <c r="B307">
        <v>43</v>
      </c>
      <c r="C307" t="s">
        <v>41</v>
      </c>
      <c r="D307" t="s">
        <v>30</v>
      </c>
      <c r="E307">
        <v>21186.13</v>
      </c>
      <c r="F307">
        <v>559.49</v>
      </c>
      <c r="G307">
        <v>93.78</v>
      </c>
      <c r="H307">
        <v>543.24</v>
      </c>
      <c r="I307">
        <v>34.47</v>
      </c>
      <c r="J307">
        <v>43.99</v>
      </c>
      <c r="K307">
        <v>56.43</v>
      </c>
      <c r="L307">
        <v>56.07</v>
      </c>
      <c r="M307">
        <v>36.56</v>
      </c>
      <c r="N307">
        <v>32.57</v>
      </c>
      <c r="O307">
        <v>27.92</v>
      </c>
      <c r="P307">
        <v>494.2</v>
      </c>
      <c r="Q307">
        <v>111</v>
      </c>
      <c r="R307">
        <v>176.94</v>
      </c>
      <c r="S307">
        <v>75.05</v>
      </c>
      <c r="T307">
        <v>1169.1400000000001</v>
      </c>
      <c r="AC307">
        <v>36.74</v>
      </c>
      <c r="AD307">
        <v>25.07</v>
      </c>
      <c r="AG307">
        <v>18.84</v>
      </c>
      <c r="AH307">
        <v>33.49</v>
      </c>
      <c r="AI307">
        <v>17.95</v>
      </c>
    </row>
    <row r="308" spans="1:35" x14ac:dyDescent="0.25">
      <c r="A308" t="s">
        <v>45</v>
      </c>
      <c r="B308">
        <v>43</v>
      </c>
      <c r="C308" t="s">
        <v>41</v>
      </c>
      <c r="D308" t="s">
        <v>30</v>
      </c>
      <c r="E308">
        <v>18005.11</v>
      </c>
      <c r="F308">
        <v>586.89</v>
      </c>
      <c r="G308">
        <v>113.26</v>
      </c>
      <c r="H308">
        <v>490.16</v>
      </c>
      <c r="I308">
        <v>24.34</v>
      </c>
      <c r="J308">
        <v>37.880000000000003</v>
      </c>
      <c r="K308">
        <v>41.99</v>
      </c>
      <c r="L308">
        <v>54.89</v>
      </c>
      <c r="M308">
        <v>41.06</v>
      </c>
      <c r="N308">
        <v>36.79</v>
      </c>
      <c r="O308">
        <v>18.850000000000001</v>
      </c>
      <c r="P308">
        <v>523.01</v>
      </c>
      <c r="Q308">
        <v>124.53</v>
      </c>
      <c r="R308">
        <v>180.6</v>
      </c>
      <c r="S308">
        <v>82.56</v>
      </c>
      <c r="T308">
        <v>1129.2</v>
      </c>
      <c r="AC308">
        <v>34.44</v>
      </c>
      <c r="AD308">
        <v>26.67</v>
      </c>
      <c r="AG308">
        <v>19.010000000000002</v>
      </c>
      <c r="AH308">
        <v>30.06</v>
      </c>
      <c r="AI308">
        <v>17.96</v>
      </c>
    </row>
    <row r="309" spans="1:35" x14ac:dyDescent="0.25">
      <c r="A309" t="s">
        <v>45</v>
      </c>
      <c r="B309">
        <v>13</v>
      </c>
      <c r="C309" t="s">
        <v>41</v>
      </c>
      <c r="D309" t="s">
        <v>30</v>
      </c>
      <c r="E309">
        <v>19690.62</v>
      </c>
      <c r="F309">
        <v>646.79999999999995</v>
      </c>
      <c r="G309">
        <v>115.29</v>
      </c>
      <c r="H309">
        <v>517.79</v>
      </c>
      <c r="I309">
        <v>41.36</v>
      </c>
      <c r="J309">
        <v>28.85</v>
      </c>
      <c r="K309">
        <v>33.4</v>
      </c>
      <c r="L309">
        <v>34.630000000000003</v>
      </c>
      <c r="M309">
        <v>40.08</v>
      </c>
      <c r="N309">
        <v>26.65</v>
      </c>
      <c r="O309">
        <v>20.39</v>
      </c>
      <c r="P309">
        <v>485.37</v>
      </c>
      <c r="Q309">
        <v>129.22</v>
      </c>
      <c r="R309">
        <v>148.13999999999999</v>
      </c>
      <c r="S309">
        <v>89.49</v>
      </c>
      <c r="T309">
        <v>1131.49</v>
      </c>
      <c r="AC309">
        <v>31.3</v>
      </c>
      <c r="AD309">
        <v>19.100000000000001</v>
      </c>
      <c r="AG309">
        <v>17.350000000000001</v>
      </c>
      <c r="AH309">
        <v>29.83</v>
      </c>
      <c r="AI309">
        <v>17.96</v>
      </c>
    </row>
    <row r="310" spans="1:35" x14ac:dyDescent="0.25">
      <c r="A310" t="s">
        <v>45</v>
      </c>
      <c r="B310">
        <v>43</v>
      </c>
      <c r="C310" t="s">
        <v>41</v>
      </c>
      <c r="D310" t="s">
        <v>30</v>
      </c>
      <c r="E310">
        <v>18003.02</v>
      </c>
      <c r="F310">
        <v>544.66999999999996</v>
      </c>
      <c r="G310">
        <v>112.44</v>
      </c>
      <c r="H310">
        <v>488.63</v>
      </c>
      <c r="I310">
        <v>31.65</v>
      </c>
      <c r="J310">
        <v>29.03</v>
      </c>
      <c r="K310">
        <v>30.54</v>
      </c>
      <c r="L310">
        <v>48.14</v>
      </c>
      <c r="M310">
        <v>30.33</v>
      </c>
      <c r="N310">
        <v>24.36</v>
      </c>
      <c r="O310">
        <v>14.04</v>
      </c>
      <c r="P310">
        <v>473.1</v>
      </c>
      <c r="Q310">
        <v>147.85</v>
      </c>
      <c r="R310">
        <v>164.46</v>
      </c>
      <c r="S310">
        <v>89.08</v>
      </c>
      <c r="T310">
        <v>1152.1600000000001</v>
      </c>
      <c r="AC310">
        <v>36.74</v>
      </c>
      <c r="AD310">
        <v>25.07</v>
      </c>
      <c r="AG310">
        <v>17.43</v>
      </c>
      <c r="AH310">
        <v>41.71</v>
      </c>
      <c r="AI310">
        <v>18.02</v>
      </c>
    </row>
    <row r="311" spans="1:35" x14ac:dyDescent="0.25">
      <c r="A311" t="s">
        <v>45</v>
      </c>
      <c r="B311">
        <v>43</v>
      </c>
      <c r="C311" t="s">
        <v>38</v>
      </c>
      <c r="D311" t="s">
        <v>30</v>
      </c>
      <c r="E311">
        <v>13901.2</v>
      </c>
      <c r="F311">
        <v>539.79999999999995</v>
      </c>
      <c r="G311">
        <v>116.21</v>
      </c>
      <c r="H311">
        <v>462.93</v>
      </c>
      <c r="I311">
        <f>F:F-H:H</f>
        <v>76.869999999999948</v>
      </c>
      <c r="J311">
        <v>32.29</v>
      </c>
      <c r="K311">
        <v>41.58</v>
      </c>
      <c r="L311">
        <v>47.6</v>
      </c>
      <c r="M311">
        <v>43.11</v>
      </c>
      <c r="N311">
        <v>34.83</v>
      </c>
      <c r="O311">
        <v>17.87</v>
      </c>
      <c r="P311">
        <v>502.21</v>
      </c>
      <c r="Q311">
        <v>253.3</v>
      </c>
      <c r="R311">
        <v>152.49</v>
      </c>
      <c r="S311">
        <v>100.45</v>
      </c>
      <c r="AG311">
        <v>18.64</v>
      </c>
      <c r="AH311">
        <v>30.51</v>
      </c>
      <c r="AI311">
        <v>19.54</v>
      </c>
    </row>
    <row r="312" spans="1:35" x14ac:dyDescent="0.25">
      <c r="A312" t="s">
        <v>49</v>
      </c>
      <c r="B312">
        <v>5</v>
      </c>
      <c r="C312" t="s">
        <v>38</v>
      </c>
      <c r="D312" t="s">
        <v>30</v>
      </c>
      <c r="E312" s="1">
        <v>13929.28</v>
      </c>
      <c r="F312">
        <v>611.84</v>
      </c>
      <c r="H312">
        <v>450.23</v>
      </c>
      <c r="I312">
        <v>161.61000000000001</v>
      </c>
      <c r="J312">
        <v>41.28</v>
      </c>
      <c r="K312">
        <v>60.87</v>
      </c>
      <c r="L312">
        <v>52.92</v>
      </c>
      <c r="M312">
        <v>27.54</v>
      </c>
      <c r="N312">
        <v>23</v>
      </c>
      <c r="O312">
        <v>16.399999999999999</v>
      </c>
      <c r="P312">
        <v>434.88</v>
      </c>
      <c r="Q312">
        <v>95.35</v>
      </c>
      <c r="R312">
        <v>152.43</v>
      </c>
      <c r="S312">
        <v>71.98</v>
      </c>
      <c r="U312">
        <v>516.09</v>
      </c>
      <c r="V312">
        <v>7.88</v>
      </c>
      <c r="W312">
        <v>116.97</v>
      </c>
      <c r="X312">
        <v>15.08</v>
      </c>
      <c r="AG312">
        <v>16.78</v>
      </c>
      <c r="AH312">
        <v>25.57</v>
      </c>
      <c r="AI312">
        <v>6.05</v>
      </c>
    </row>
    <row r="313" spans="1:35" x14ac:dyDescent="0.25">
      <c r="A313" t="s">
        <v>49</v>
      </c>
      <c r="B313">
        <v>29</v>
      </c>
      <c r="C313" t="s">
        <v>38</v>
      </c>
      <c r="D313" t="s">
        <v>30</v>
      </c>
      <c r="E313" s="1">
        <v>14052.66</v>
      </c>
      <c r="F313">
        <v>535.41999999999996</v>
      </c>
      <c r="H313">
        <v>408.39</v>
      </c>
      <c r="I313">
        <v>124.03</v>
      </c>
      <c r="J313">
        <v>41.77</v>
      </c>
      <c r="K313">
        <v>50.8</v>
      </c>
      <c r="L313">
        <v>41.54</v>
      </c>
      <c r="M313">
        <v>22.16</v>
      </c>
      <c r="N313">
        <v>20.37</v>
      </c>
      <c r="O313">
        <v>13.46</v>
      </c>
      <c r="P313">
        <v>451.59</v>
      </c>
      <c r="Q313">
        <v>108.38</v>
      </c>
      <c r="R313">
        <v>153.44999999999999</v>
      </c>
      <c r="S313">
        <v>69.930000000000007</v>
      </c>
      <c r="U313">
        <v>754.05</v>
      </c>
      <c r="V313">
        <v>7.6</v>
      </c>
      <c r="W313">
        <v>131.38999999999999</v>
      </c>
      <c r="X313">
        <v>11.26</v>
      </c>
      <c r="AG313">
        <v>17.27</v>
      </c>
      <c r="AH313">
        <v>27.08</v>
      </c>
      <c r="AI313">
        <v>6.64</v>
      </c>
    </row>
    <row r="314" spans="1:35" x14ac:dyDescent="0.25">
      <c r="A314" t="s">
        <v>45</v>
      </c>
      <c r="B314">
        <v>17</v>
      </c>
      <c r="C314" t="s">
        <v>39</v>
      </c>
      <c r="D314" t="s">
        <v>37</v>
      </c>
      <c r="E314">
        <v>14417.42</v>
      </c>
      <c r="F314">
        <v>351.79</v>
      </c>
      <c r="G314">
        <v>28.59</v>
      </c>
      <c r="H314">
        <v>263.54000000000002</v>
      </c>
      <c r="I314">
        <v>88.28</v>
      </c>
      <c r="J314">
        <v>30.1</v>
      </c>
      <c r="K314">
        <v>34.409999999999997</v>
      </c>
      <c r="L314">
        <v>51.78</v>
      </c>
      <c r="M314">
        <v>27.62</v>
      </c>
      <c r="N314">
        <v>16.850000000000001</v>
      </c>
      <c r="O314">
        <v>6.92</v>
      </c>
      <c r="P314">
        <v>278.77</v>
      </c>
      <c r="Q314">
        <v>58.09</v>
      </c>
      <c r="R314">
        <v>118.93</v>
      </c>
      <c r="S314">
        <v>19.579999999999998</v>
      </c>
      <c r="T314">
        <v>647.78</v>
      </c>
      <c r="AG314">
        <v>5.9</v>
      </c>
      <c r="AH314">
        <v>9.1300000000000008</v>
      </c>
      <c r="AI314">
        <v>4.66</v>
      </c>
    </row>
    <row r="315" spans="1:35" x14ac:dyDescent="0.25">
      <c r="A315" t="s">
        <v>42</v>
      </c>
      <c r="B315">
        <v>80</v>
      </c>
      <c r="C315" t="s">
        <v>41</v>
      </c>
      <c r="D315" t="s">
        <v>37</v>
      </c>
      <c r="E315">
        <v>13986.79</v>
      </c>
      <c r="F315">
        <v>354.88</v>
      </c>
      <c r="G315">
        <v>108.55</v>
      </c>
      <c r="H315">
        <v>181.16</v>
      </c>
      <c r="I315">
        <v>173.72</v>
      </c>
      <c r="J315">
        <v>51.03</v>
      </c>
      <c r="K315">
        <v>80.62</v>
      </c>
      <c r="L315">
        <v>74.569999999999993</v>
      </c>
      <c r="M315">
        <v>23.88</v>
      </c>
      <c r="N315">
        <v>28.99</v>
      </c>
      <c r="O315">
        <v>10.75</v>
      </c>
      <c r="P315">
        <v>348.52</v>
      </c>
      <c r="Q315">
        <v>112.96</v>
      </c>
      <c r="S315">
        <v>128.61000000000001</v>
      </c>
      <c r="Y315">
        <v>41.77</v>
      </c>
      <c r="Z315">
        <v>26.69</v>
      </c>
      <c r="AG315">
        <v>3.61</v>
      </c>
      <c r="AH315">
        <v>7.42</v>
      </c>
      <c r="AI315">
        <v>5.88</v>
      </c>
    </row>
    <row r="316" spans="1:35" x14ac:dyDescent="0.25">
      <c r="A316" t="s">
        <v>49</v>
      </c>
      <c r="B316">
        <v>22</v>
      </c>
      <c r="C316" t="s">
        <v>41</v>
      </c>
      <c r="D316" t="s">
        <v>37</v>
      </c>
      <c r="E316">
        <v>13830.52</v>
      </c>
      <c r="F316">
        <v>309.23</v>
      </c>
      <c r="G316">
        <v>180.06</v>
      </c>
      <c r="H316">
        <v>204.37</v>
      </c>
      <c r="I316">
        <v>104.86</v>
      </c>
      <c r="J316">
        <v>30.7</v>
      </c>
      <c r="K316">
        <v>50.03</v>
      </c>
      <c r="L316">
        <v>35.28</v>
      </c>
      <c r="M316">
        <v>17.34</v>
      </c>
      <c r="N316">
        <v>24.21</v>
      </c>
      <c r="O316">
        <v>8.52</v>
      </c>
      <c r="P316">
        <v>248.48</v>
      </c>
      <c r="Q316">
        <v>93.67</v>
      </c>
      <c r="R316">
        <v>119.33</v>
      </c>
      <c r="S316">
        <v>78.510000000000005</v>
      </c>
      <c r="T316">
        <v>607.57000000000005</v>
      </c>
      <c r="Y316">
        <v>42.45</v>
      </c>
      <c r="Z316">
        <v>26.58</v>
      </c>
      <c r="AC316">
        <v>32.67</v>
      </c>
      <c r="AD316">
        <v>24.35</v>
      </c>
      <c r="AE316">
        <v>190.41</v>
      </c>
      <c r="AF316">
        <v>7.25</v>
      </c>
      <c r="AG316">
        <v>5.0199999999999996</v>
      </c>
      <c r="AH316">
        <v>10.6</v>
      </c>
      <c r="AI316">
        <v>4.17</v>
      </c>
    </row>
    <row r="317" spans="1:35" x14ac:dyDescent="0.25">
      <c r="A317" t="s">
        <v>52</v>
      </c>
      <c r="B317">
        <v>3</v>
      </c>
      <c r="C317" t="s">
        <v>41</v>
      </c>
      <c r="D317" t="s">
        <v>37</v>
      </c>
      <c r="E317">
        <v>13816.86</v>
      </c>
      <c r="F317">
        <v>334.7</v>
      </c>
      <c r="G317">
        <v>62.02</v>
      </c>
      <c r="H317">
        <v>220.89</v>
      </c>
      <c r="I317">
        <v>113.81</v>
      </c>
      <c r="J317">
        <v>36.770000000000003</v>
      </c>
      <c r="K317">
        <v>51.25</v>
      </c>
      <c r="L317">
        <v>39.950000000000003</v>
      </c>
      <c r="M317">
        <v>24.85</v>
      </c>
      <c r="N317">
        <v>27.03</v>
      </c>
      <c r="O317">
        <v>7.15</v>
      </c>
      <c r="P317">
        <v>268.02</v>
      </c>
      <c r="Q317">
        <v>76.36</v>
      </c>
      <c r="R317">
        <v>101.33</v>
      </c>
      <c r="S317">
        <v>33.47</v>
      </c>
      <c r="T317">
        <v>684.97</v>
      </c>
      <c r="AC317">
        <v>35.94</v>
      </c>
      <c r="AD317">
        <v>22.72</v>
      </c>
      <c r="AG317">
        <v>4.93</v>
      </c>
      <c r="AH317">
        <v>8.5</v>
      </c>
      <c r="AI317">
        <v>2.4500000000000002</v>
      </c>
    </row>
    <row r="318" spans="1:35" x14ac:dyDescent="0.25">
      <c r="A318" t="s">
        <v>49</v>
      </c>
      <c r="B318">
        <v>13</v>
      </c>
      <c r="C318" t="s">
        <v>41</v>
      </c>
      <c r="D318" t="s">
        <v>37</v>
      </c>
      <c r="E318">
        <v>13770.17</v>
      </c>
      <c r="F318">
        <v>357.78</v>
      </c>
      <c r="G318">
        <v>93.42</v>
      </c>
      <c r="J318">
        <v>34.81</v>
      </c>
      <c r="K318">
        <v>56.32</v>
      </c>
      <c r="L318">
        <v>35.97</v>
      </c>
      <c r="M318">
        <v>26.37</v>
      </c>
      <c r="N318">
        <v>28.92</v>
      </c>
      <c r="O318">
        <v>7.25</v>
      </c>
      <c r="P318">
        <v>267.99</v>
      </c>
      <c r="Q318">
        <v>90.35</v>
      </c>
      <c r="R318">
        <v>179.82</v>
      </c>
      <c r="S318">
        <v>51.44</v>
      </c>
      <c r="T318">
        <v>492.66</v>
      </c>
      <c r="Y318">
        <v>38.909999999999997</v>
      </c>
      <c r="Z318">
        <v>24.22</v>
      </c>
      <c r="AA318">
        <v>13.98</v>
      </c>
      <c r="AB318">
        <v>11.97</v>
      </c>
      <c r="AC318">
        <v>29.6</v>
      </c>
      <c r="AD318">
        <v>20.38</v>
      </c>
      <c r="AE318">
        <v>217.74</v>
      </c>
      <c r="AF318">
        <v>8.18</v>
      </c>
      <c r="AG318">
        <v>8.0299999999999994</v>
      </c>
      <c r="AH318">
        <v>8.1999999999999993</v>
      </c>
      <c r="AI318">
        <v>4.96</v>
      </c>
    </row>
    <row r="319" spans="1:35" x14ac:dyDescent="0.25">
      <c r="A319" t="s">
        <v>52</v>
      </c>
      <c r="B319">
        <v>3</v>
      </c>
      <c r="C319" t="s">
        <v>41</v>
      </c>
      <c r="D319" t="s">
        <v>37</v>
      </c>
      <c r="E319">
        <v>13607.45</v>
      </c>
      <c r="F319">
        <v>325.92</v>
      </c>
      <c r="G319">
        <v>92.19</v>
      </c>
      <c r="H319">
        <v>231.27</v>
      </c>
      <c r="I319">
        <v>94.65</v>
      </c>
      <c r="J319">
        <v>30.48</v>
      </c>
      <c r="K319">
        <v>40.01</v>
      </c>
      <c r="L319">
        <v>38.65</v>
      </c>
      <c r="M319">
        <v>15.54</v>
      </c>
      <c r="N319">
        <v>21.79</v>
      </c>
      <c r="O319">
        <v>7.87</v>
      </c>
      <c r="P319">
        <v>243.44</v>
      </c>
      <c r="Q319">
        <v>86.47</v>
      </c>
      <c r="R319">
        <v>111</v>
      </c>
      <c r="S319">
        <v>39.22</v>
      </c>
      <c r="T319">
        <v>667.83</v>
      </c>
      <c r="Y319">
        <v>44.42</v>
      </c>
      <c r="Z319">
        <v>26.91</v>
      </c>
      <c r="AC319">
        <v>28.06</v>
      </c>
      <c r="AD319">
        <v>16.36</v>
      </c>
      <c r="AG319">
        <v>5.0999999999999996</v>
      </c>
      <c r="AH319">
        <v>9.76</v>
      </c>
      <c r="AI319">
        <v>3.94</v>
      </c>
    </row>
    <row r="320" spans="1:35" x14ac:dyDescent="0.25">
      <c r="A320" t="s">
        <v>45</v>
      </c>
      <c r="B320">
        <v>18</v>
      </c>
      <c r="C320" t="s">
        <v>38</v>
      </c>
      <c r="D320" t="s">
        <v>37</v>
      </c>
      <c r="E320">
        <v>6837.18</v>
      </c>
      <c r="F320">
        <v>321.97000000000003</v>
      </c>
      <c r="H320">
        <v>210.31</v>
      </c>
      <c r="I320">
        <f>F:F-H:H</f>
        <v>111.66000000000003</v>
      </c>
      <c r="J320">
        <v>42.25</v>
      </c>
      <c r="K320">
        <v>44.09</v>
      </c>
      <c r="L320">
        <v>47.4</v>
      </c>
      <c r="M320">
        <v>52.31</v>
      </c>
      <c r="N320">
        <v>36.92</v>
      </c>
      <c r="O320">
        <v>31.9</v>
      </c>
      <c r="P320">
        <v>330.52</v>
      </c>
      <c r="Q320">
        <v>145.32</v>
      </c>
      <c r="R320">
        <v>130.9</v>
      </c>
      <c r="S320">
        <v>65.819999999999993</v>
      </c>
      <c r="W320">
        <v>115.43</v>
      </c>
      <c r="X320">
        <v>16.2</v>
      </c>
      <c r="AG320">
        <v>4.75</v>
      </c>
      <c r="AH320">
        <v>8.67</v>
      </c>
      <c r="AI320">
        <v>4.2699999999999996</v>
      </c>
    </row>
    <row r="321" spans="1:35" x14ac:dyDescent="0.25">
      <c r="A321" t="s">
        <v>45</v>
      </c>
      <c r="B321">
        <v>21</v>
      </c>
      <c r="C321" t="s">
        <v>41</v>
      </c>
      <c r="D321" t="s">
        <v>30</v>
      </c>
      <c r="E321">
        <v>19663.78</v>
      </c>
      <c r="F321">
        <v>592.72</v>
      </c>
      <c r="G321">
        <v>62.08</v>
      </c>
      <c r="H321">
        <v>501.05</v>
      </c>
      <c r="I321">
        <v>91.67</v>
      </c>
      <c r="J321">
        <v>28.91</v>
      </c>
      <c r="K321">
        <v>51.78</v>
      </c>
      <c r="L321">
        <v>50.23</v>
      </c>
      <c r="M321">
        <v>48.6</v>
      </c>
      <c r="N321">
        <v>34.21</v>
      </c>
      <c r="O321">
        <v>12.91</v>
      </c>
      <c r="P321">
        <v>433.66</v>
      </c>
      <c r="Q321">
        <v>96.93</v>
      </c>
      <c r="R321">
        <v>167.47</v>
      </c>
      <c r="S321">
        <v>49.27</v>
      </c>
      <c r="T321">
        <v>1045.25</v>
      </c>
      <c r="AC321">
        <v>35.700000000000003</v>
      </c>
      <c r="AD321">
        <v>20.03</v>
      </c>
      <c r="AG321">
        <v>20.149999999999999</v>
      </c>
      <c r="AH321">
        <v>30.78</v>
      </c>
      <c r="AI321">
        <v>18.02</v>
      </c>
    </row>
    <row r="322" spans="1:35" x14ac:dyDescent="0.25">
      <c r="A322" t="s">
        <v>45</v>
      </c>
      <c r="B322">
        <v>43</v>
      </c>
      <c r="C322" t="s">
        <v>41</v>
      </c>
      <c r="D322" t="s">
        <v>30</v>
      </c>
      <c r="E322">
        <v>19623.11</v>
      </c>
      <c r="F322">
        <v>590.51</v>
      </c>
      <c r="G322">
        <v>85.47</v>
      </c>
      <c r="H322">
        <v>474.97</v>
      </c>
      <c r="I322">
        <v>32.75</v>
      </c>
      <c r="J322">
        <v>40.43</v>
      </c>
      <c r="K322">
        <v>51.63</v>
      </c>
      <c r="L322">
        <v>61.93</v>
      </c>
      <c r="M322">
        <v>44.29</v>
      </c>
      <c r="N322">
        <v>36.21</v>
      </c>
      <c r="O322">
        <v>20.25</v>
      </c>
      <c r="P322">
        <v>491.91</v>
      </c>
      <c r="Q322">
        <v>131.31</v>
      </c>
      <c r="R322">
        <v>214.14</v>
      </c>
      <c r="S322">
        <v>76.81</v>
      </c>
      <c r="T322">
        <v>1079.48</v>
      </c>
      <c r="Y322">
        <v>37.01</v>
      </c>
      <c r="Z322">
        <v>26.61</v>
      </c>
      <c r="AC322">
        <v>30.3</v>
      </c>
      <c r="AD322">
        <v>25.41</v>
      </c>
      <c r="AG322">
        <v>18.02</v>
      </c>
      <c r="AH322">
        <v>44.4</v>
      </c>
      <c r="AI322">
        <v>18.03</v>
      </c>
    </row>
    <row r="323" spans="1:35" x14ac:dyDescent="0.25">
      <c r="A323" t="s">
        <v>45</v>
      </c>
      <c r="B323">
        <v>21</v>
      </c>
      <c r="C323" t="s">
        <v>41</v>
      </c>
      <c r="D323" t="s">
        <v>30</v>
      </c>
      <c r="E323">
        <v>19052.61</v>
      </c>
      <c r="F323">
        <v>606.24</v>
      </c>
      <c r="G323">
        <v>103.68</v>
      </c>
      <c r="H323">
        <v>510.08</v>
      </c>
      <c r="I323">
        <v>96.16</v>
      </c>
      <c r="J323">
        <v>39.53</v>
      </c>
      <c r="K323">
        <v>52.31</v>
      </c>
      <c r="L323">
        <v>64.47</v>
      </c>
      <c r="M323">
        <v>40.85</v>
      </c>
      <c r="N323">
        <v>35.29</v>
      </c>
      <c r="O323">
        <v>17.46</v>
      </c>
      <c r="P323">
        <v>508.08</v>
      </c>
      <c r="Q323">
        <v>135.06</v>
      </c>
      <c r="R323">
        <v>164.83</v>
      </c>
      <c r="S323">
        <v>65.33</v>
      </c>
      <c r="T323">
        <v>947.12</v>
      </c>
      <c r="AC323">
        <v>32.96</v>
      </c>
      <c r="AD323">
        <v>20.94</v>
      </c>
      <c r="AG323">
        <v>21.78</v>
      </c>
      <c r="AH323">
        <v>34.42</v>
      </c>
      <c r="AI323">
        <v>18.11</v>
      </c>
    </row>
    <row r="324" spans="1:35" x14ac:dyDescent="0.25">
      <c r="A324" t="s">
        <v>45</v>
      </c>
      <c r="B324">
        <v>43</v>
      </c>
      <c r="C324" t="s">
        <v>41</v>
      </c>
      <c r="D324" t="s">
        <v>30</v>
      </c>
      <c r="E324">
        <v>20001.36</v>
      </c>
      <c r="F324">
        <v>656.59</v>
      </c>
      <c r="G324">
        <v>111.25</v>
      </c>
      <c r="H324">
        <v>538.64</v>
      </c>
      <c r="I324">
        <v>34.340000000000003</v>
      </c>
      <c r="J324">
        <v>29.35</v>
      </c>
      <c r="K324">
        <v>40.43</v>
      </c>
      <c r="L324">
        <v>47.91</v>
      </c>
      <c r="M324">
        <v>35.21</v>
      </c>
      <c r="N324">
        <v>30.1</v>
      </c>
      <c r="O324">
        <v>24.53</v>
      </c>
      <c r="P324">
        <v>542.03</v>
      </c>
      <c r="Q324">
        <v>136.41999999999999</v>
      </c>
      <c r="R324">
        <v>175.34</v>
      </c>
      <c r="S324">
        <v>87.63</v>
      </c>
      <c r="T324">
        <v>1173.3900000000001</v>
      </c>
      <c r="AC324">
        <v>33.200000000000003</v>
      </c>
      <c r="AD324">
        <v>22.57</v>
      </c>
      <c r="AG324">
        <v>18.13</v>
      </c>
      <c r="AH324">
        <v>37.29</v>
      </c>
      <c r="AI324">
        <v>18.11</v>
      </c>
    </row>
    <row r="325" spans="1:35" x14ac:dyDescent="0.25">
      <c r="A325" t="s">
        <v>45</v>
      </c>
      <c r="B325">
        <v>43</v>
      </c>
      <c r="C325" t="s">
        <v>41</v>
      </c>
      <c r="D325" t="s">
        <v>30</v>
      </c>
      <c r="E325">
        <v>19990.939999999999</v>
      </c>
      <c r="F325">
        <v>593.25</v>
      </c>
      <c r="G325">
        <v>62.13</v>
      </c>
      <c r="H325">
        <v>547.29999999999995</v>
      </c>
      <c r="I325">
        <v>22.19</v>
      </c>
      <c r="J325">
        <v>29.24</v>
      </c>
      <c r="K325">
        <v>49.61</v>
      </c>
      <c r="L325">
        <v>48.11</v>
      </c>
      <c r="M325">
        <v>43.86</v>
      </c>
      <c r="N325">
        <v>30</v>
      </c>
      <c r="O325">
        <v>20.77</v>
      </c>
      <c r="P325">
        <v>551.04</v>
      </c>
      <c r="Q325">
        <v>95.78</v>
      </c>
      <c r="R325">
        <v>171.76</v>
      </c>
      <c r="S325">
        <v>37.04</v>
      </c>
      <c r="T325">
        <v>1059.0999999999999</v>
      </c>
      <c r="AC325">
        <v>35.68</v>
      </c>
      <c r="AD325">
        <v>24.82</v>
      </c>
      <c r="AG325">
        <v>19.8</v>
      </c>
      <c r="AH325">
        <v>33.75</v>
      </c>
      <c r="AI325">
        <v>18.32</v>
      </c>
    </row>
    <row r="326" spans="1:35" x14ac:dyDescent="0.25">
      <c r="A326" t="s">
        <v>45</v>
      </c>
      <c r="B326">
        <v>40</v>
      </c>
      <c r="C326" t="s">
        <v>41</v>
      </c>
      <c r="D326" t="s">
        <v>30</v>
      </c>
      <c r="E326">
        <v>18886.43</v>
      </c>
      <c r="F326">
        <v>536.79999999999995</v>
      </c>
      <c r="G326">
        <v>110.58</v>
      </c>
      <c r="H326">
        <v>411.3</v>
      </c>
      <c r="I326">
        <v>31.07</v>
      </c>
      <c r="J326">
        <v>37.72</v>
      </c>
      <c r="K326">
        <v>54.74</v>
      </c>
      <c r="L326">
        <v>54.15</v>
      </c>
      <c r="M326">
        <v>44.85</v>
      </c>
      <c r="N326">
        <v>39.729999999999997</v>
      </c>
      <c r="O326">
        <v>15.69</v>
      </c>
      <c r="P326">
        <v>408.91</v>
      </c>
      <c r="Q326">
        <v>145.05000000000001</v>
      </c>
      <c r="R326">
        <v>167.07</v>
      </c>
      <c r="S326">
        <v>78.62</v>
      </c>
      <c r="T326">
        <v>1127.3900000000001</v>
      </c>
      <c r="AC326">
        <v>33.54</v>
      </c>
      <c r="AD326">
        <v>24.1</v>
      </c>
      <c r="AG326">
        <v>16.97</v>
      </c>
      <c r="AH326">
        <v>34.44</v>
      </c>
      <c r="AI326">
        <v>18.34</v>
      </c>
    </row>
    <row r="327" spans="1:35" x14ac:dyDescent="0.25">
      <c r="A327" t="s">
        <v>45</v>
      </c>
      <c r="B327">
        <v>43</v>
      </c>
      <c r="C327" t="s">
        <v>41</v>
      </c>
      <c r="D327" t="s">
        <v>30</v>
      </c>
      <c r="E327">
        <v>19111.02</v>
      </c>
      <c r="F327">
        <v>670.37</v>
      </c>
      <c r="G327">
        <v>92.55</v>
      </c>
      <c r="H327">
        <v>523.97</v>
      </c>
      <c r="I327">
        <v>35.26</v>
      </c>
      <c r="J327">
        <v>31.83</v>
      </c>
      <c r="K327">
        <v>38.74</v>
      </c>
      <c r="L327">
        <v>41.29</v>
      </c>
      <c r="M327">
        <v>36.270000000000003</v>
      </c>
      <c r="N327">
        <v>24.54</v>
      </c>
      <c r="O327">
        <v>15.93</v>
      </c>
      <c r="P327">
        <v>472.68</v>
      </c>
      <c r="Q327">
        <v>147.29</v>
      </c>
      <c r="R327">
        <v>159.16999999999999</v>
      </c>
      <c r="S327">
        <v>79.680000000000007</v>
      </c>
      <c r="T327">
        <v>1149.83</v>
      </c>
      <c r="AC327">
        <v>34.700000000000003</v>
      </c>
      <c r="AD327">
        <v>28.85</v>
      </c>
      <c r="AG327">
        <v>18.11</v>
      </c>
      <c r="AH327">
        <v>35.67</v>
      </c>
      <c r="AI327">
        <v>18.63</v>
      </c>
    </row>
    <row r="328" spans="1:35" x14ac:dyDescent="0.25">
      <c r="A328" t="s">
        <v>45</v>
      </c>
      <c r="B328">
        <v>21</v>
      </c>
      <c r="C328" t="s">
        <v>41</v>
      </c>
      <c r="D328" t="s">
        <v>30</v>
      </c>
      <c r="E328">
        <v>19181.939999999999</v>
      </c>
      <c r="F328">
        <v>572.51</v>
      </c>
      <c r="G328">
        <v>109.46</v>
      </c>
      <c r="H328">
        <v>536.46</v>
      </c>
      <c r="I328">
        <v>36.049999999999997</v>
      </c>
      <c r="J328">
        <v>30.3</v>
      </c>
      <c r="K328">
        <v>46.04</v>
      </c>
      <c r="L328">
        <v>49.87</v>
      </c>
      <c r="M328">
        <v>39.020000000000003</v>
      </c>
      <c r="N328">
        <v>31.96</v>
      </c>
      <c r="O328">
        <v>18.329999999999998</v>
      </c>
      <c r="P328">
        <v>490.19</v>
      </c>
      <c r="Q328">
        <v>133.24</v>
      </c>
      <c r="R328">
        <v>152.03</v>
      </c>
      <c r="S328">
        <v>84.28</v>
      </c>
      <c r="T328">
        <v>1098.47</v>
      </c>
      <c r="AC328">
        <v>33.93</v>
      </c>
      <c r="AD328">
        <v>23.99</v>
      </c>
      <c r="AG328">
        <v>22.08</v>
      </c>
      <c r="AH328">
        <v>32.409999999999997</v>
      </c>
      <c r="AI328">
        <v>18.670000000000002</v>
      </c>
    </row>
    <row r="329" spans="1:35" x14ac:dyDescent="0.25">
      <c r="A329" t="s">
        <v>45</v>
      </c>
      <c r="B329">
        <v>43</v>
      </c>
      <c r="C329" t="s">
        <v>41</v>
      </c>
      <c r="D329" t="s">
        <v>30</v>
      </c>
      <c r="E329">
        <v>20001.560000000001</v>
      </c>
      <c r="F329">
        <v>519.14</v>
      </c>
      <c r="G329">
        <v>120.19</v>
      </c>
      <c r="H329">
        <v>472.02</v>
      </c>
      <c r="I329">
        <f>F:F-H:H</f>
        <v>47.120000000000005</v>
      </c>
      <c r="J329">
        <v>32.71</v>
      </c>
      <c r="K329">
        <v>47.31</v>
      </c>
      <c r="L329">
        <v>52.77</v>
      </c>
      <c r="M329">
        <v>41.65</v>
      </c>
      <c r="N329">
        <v>32.85</v>
      </c>
      <c r="O329">
        <v>19.66</v>
      </c>
      <c r="P329">
        <v>526.20000000000005</v>
      </c>
      <c r="Q329">
        <v>137.16999999999999</v>
      </c>
      <c r="R329">
        <v>164.01</v>
      </c>
      <c r="S329">
        <v>100.19</v>
      </c>
      <c r="T329">
        <v>909.05</v>
      </c>
      <c r="AC329">
        <v>33.85</v>
      </c>
      <c r="AD329">
        <v>22.89</v>
      </c>
      <c r="AG329">
        <v>17.46</v>
      </c>
      <c r="AH329">
        <v>27.32</v>
      </c>
      <c r="AI329">
        <v>18.739999999999998</v>
      </c>
    </row>
    <row r="330" spans="1:35" x14ac:dyDescent="0.25">
      <c r="A330" t="s">
        <v>45</v>
      </c>
      <c r="B330">
        <v>21</v>
      </c>
      <c r="C330" t="s">
        <v>41</v>
      </c>
      <c r="D330" t="s">
        <v>30</v>
      </c>
      <c r="E330">
        <v>19124.32</v>
      </c>
      <c r="F330">
        <v>526.47</v>
      </c>
      <c r="G330">
        <v>52.84</v>
      </c>
      <c r="H330">
        <v>451.32</v>
      </c>
      <c r="I330">
        <v>75.150000000000006</v>
      </c>
      <c r="J330">
        <v>44.73</v>
      </c>
      <c r="K330">
        <v>56.56</v>
      </c>
      <c r="L330">
        <v>65.27</v>
      </c>
      <c r="M330">
        <v>40.75</v>
      </c>
      <c r="N330">
        <v>38.28</v>
      </c>
      <c r="O330">
        <v>18.489999999999998</v>
      </c>
      <c r="P330">
        <v>487.19</v>
      </c>
      <c r="Q330">
        <v>82.89</v>
      </c>
      <c r="R330">
        <v>184.85</v>
      </c>
      <c r="S330">
        <v>43.21</v>
      </c>
      <c r="T330">
        <v>1033.1500000000001</v>
      </c>
      <c r="Y330">
        <v>36.74</v>
      </c>
      <c r="Z330">
        <v>23.16</v>
      </c>
      <c r="AC330">
        <v>30.3</v>
      </c>
      <c r="AD330">
        <v>18.14</v>
      </c>
      <c r="AF330">
        <v>6.13</v>
      </c>
      <c r="AG330">
        <v>16.7</v>
      </c>
      <c r="AH330">
        <v>30.15</v>
      </c>
      <c r="AI330">
        <v>18.989999999999998</v>
      </c>
    </row>
    <row r="331" spans="1:35" x14ac:dyDescent="0.25">
      <c r="A331" t="s">
        <v>50</v>
      </c>
      <c r="B331">
        <v>20</v>
      </c>
      <c r="C331" t="s">
        <v>38</v>
      </c>
      <c r="D331" t="s">
        <v>30</v>
      </c>
      <c r="E331" s="1">
        <v>14075.91</v>
      </c>
      <c r="F331">
        <v>549.41</v>
      </c>
      <c r="H331">
        <v>481.83</v>
      </c>
      <c r="I331">
        <v>67.58</v>
      </c>
      <c r="J331">
        <v>44.51</v>
      </c>
      <c r="K331">
        <v>56.12</v>
      </c>
      <c r="L331">
        <v>50.03</v>
      </c>
      <c r="M331">
        <v>19.78</v>
      </c>
      <c r="N331">
        <v>19.149999999999999</v>
      </c>
      <c r="O331">
        <v>13.11</v>
      </c>
      <c r="P331">
        <v>416.64</v>
      </c>
      <c r="Q331">
        <v>129.88</v>
      </c>
      <c r="R331">
        <v>170.54</v>
      </c>
      <c r="S331">
        <v>73.87</v>
      </c>
      <c r="U331">
        <v>707.56</v>
      </c>
      <c r="V331">
        <v>7.02</v>
      </c>
      <c r="W331">
        <v>130.65</v>
      </c>
      <c r="X331">
        <v>10.14</v>
      </c>
      <c r="AG331">
        <v>20.83</v>
      </c>
      <c r="AH331">
        <v>26.54</v>
      </c>
      <c r="AI331">
        <v>5.87</v>
      </c>
    </row>
    <row r="332" spans="1:35" x14ac:dyDescent="0.25">
      <c r="A332" t="s">
        <v>45</v>
      </c>
      <c r="B332">
        <v>12</v>
      </c>
      <c r="C332" t="s">
        <v>38</v>
      </c>
      <c r="D332" t="s">
        <v>30</v>
      </c>
      <c r="E332">
        <v>14092.47</v>
      </c>
      <c r="F332">
        <v>504.07</v>
      </c>
      <c r="H332">
        <v>459.8</v>
      </c>
      <c r="I332">
        <v>44.62</v>
      </c>
      <c r="J332">
        <v>33.67</v>
      </c>
      <c r="K332">
        <v>50.95</v>
      </c>
      <c r="L332">
        <v>58.06</v>
      </c>
      <c r="M332">
        <v>47.48</v>
      </c>
      <c r="N332">
        <v>38.86</v>
      </c>
      <c r="O332">
        <v>26.89</v>
      </c>
      <c r="P332">
        <v>441.75</v>
      </c>
      <c r="Q332">
        <v>123.58</v>
      </c>
      <c r="R332">
        <v>156.13999999999999</v>
      </c>
      <c r="S332">
        <v>92.54</v>
      </c>
      <c r="U332">
        <v>675.92</v>
      </c>
      <c r="V332">
        <v>9.74</v>
      </c>
      <c r="W332">
        <v>134.21</v>
      </c>
      <c r="X332">
        <v>13.39</v>
      </c>
      <c r="AG332">
        <v>21.23</v>
      </c>
      <c r="AH332">
        <v>26.05</v>
      </c>
      <c r="AI332">
        <v>21.02</v>
      </c>
    </row>
    <row r="333" spans="1:35" x14ac:dyDescent="0.25">
      <c r="A333" t="s">
        <v>45</v>
      </c>
      <c r="B333">
        <v>24</v>
      </c>
      <c r="C333" t="s">
        <v>40</v>
      </c>
      <c r="D333" t="s">
        <v>30</v>
      </c>
      <c r="E333">
        <v>11856.76</v>
      </c>
      <c r="F333">
        <v>459.93</v>
      </c>
      <c r="G333">
        <v>102.5</v>
      </c>
      <c r="H333">
        <v>407.92</v>
      </c>
      <c r="I333">
        <v>52.01</v>
      </c>
      <c r="J333">
        <v>45.98</v>
      </c>
      <c r="K333">
        <v>57.94</v>
      </c>
      <c r="L333">
        <v>46</v>
      </c>
      <c r="M333">
        <v>25.05</v>
      </c>
      <c r="N333">
        <v>16.59</v>
      </c>
      <c r="O333">
        <v>15.2</v>
      </c>
      <c r="P333">
        <v>338.16</v>
      </c>
      <c r="Q333">
        <v>116.67</v>
      </c>
      <c r="R333">
        <v>153.96</v>
      </c>
      <c r="S333">
        <v>70.72</v>
      </c>
      <c r="AG333">
        <v>17.64</v>
      </c>
      <c r="AH333">
        <v>22.78</v>
      </c>
      <c r="AI333">
        <v>7.11</v>
      </c>
    </row>
    <row r="334" spans="1:35" x14ac:dyDescent="0.25">
      <c r="A334" t="s">
        <v>45</v>
      </c>
      <c r="B334">
        <v>24</v>
      </c>
      <c r="C334" t="s">
        <v>40</v>
      </c>
      <c r="D334" t="s">
        <v>30</v>
      </c>
      <c r="E334">
        <v>8828.23</v>
      </c>
      <c r="F334">
        <v>475.3</v>
      </c>
      <c r="G334">
        <v>95.29</v>
      </c>
      <c r="H334">
        <v>415.55</v>
      </c>
      <c r="I334">
        <v>59.75</v>
      </c>
      <c r="J334">
        <v>41.18</v>
      </c>
      <c r="K334">
        <v>55.29</v>
      </c>
      <c r="L334">
        <v>49.69</v>
      </c>
      <c r="M334">
        <v>28.6</v>
      </c>
      <c r="N334">
        <v>23.8</v>
      </c>
      <c r="O334">
        <v>19.13</v>
      </c>
      <c r="P334">
        <v>334.35</v>
      </c>
      <c r="Q334">
        <v>108.95</v>
      </c>
      <c r="R334">
        <v>154.6</v>
      </c>
      <c r="S334">
        <v>62.32</v>
      </c>
      <c r="AG334">
        <v>15.2</v>
      </c>
      <c r="AH334">
        <v>21.26</v>
      </c>
      <c r="AI334">
        <v>5.45</v>
      </c>
    </row>
    <row r="335" spans="1:35" x14ac:dyDescent="0.25">
      <c r="A335" t="s">
        <v>45</v>
      </c>
      <c r="B335">
        <v>21</v>
      </c>
      <c r="C335" t="s">
        <v>41</v>
      </c>
      <c r="D335" t="s">
        <v>30</v>
      </c>
      <c r="E335">
        <v>19637.32</v>
      </c>
      <c r="F335">
        <v>551.83000000000004</v>
      </c>
      <c r="G335">
        <v>72.069999999999993</v>
      </c>
      <c r="H335">
        <v>516.44000000000005</v>
      </c>
      <c r="I335">
        <v>37.229999999999997</v>
      </c>
      <c r="J335">
        <v>35.299999999999997</v>
      </c>
      <c r="K335">
        <v>44.4</v>
      </c>
      <c r="L335">
        <v>50.94</v>
      </c>
      <c r="M335">
        <v>47.95</v>
      </c>
      <c r="N335">
        <v>37.93</v>
      </c>
      <c r="O335">
        <v>21.57</v>
      </c>
      <c r="P335">
        <v>510.43</v>
      </c>
      <c r="Q335">
        <v>101.34</v>
      </c>
      <c r="R335">
        <v>148.82</v>
      </c>
      <c r="S335">
        <v>62.06</v>
      </c>
      <c r="T335">
        <v>1126.8499999999999</v>
      </c>
      <c r="AC335">
        <v>31.72</v>
      </c>
      <c r="AD335">
        <v>26.32</v>
      </c>
      <c r="AG335">
        <v>21.48</v>
      </c>
      <c r="AH335">
        <v>31.39</v>
      </c>
      <c r="AI335">
        <v>19.05</v>
      </c>
    </row>
    <row r="336" spans="1:35" x14ac:dyDescent="0.25">
      <c r="A336" t="s">
        <v>45</v>
      </c>
      <c r="B336">
        <v>28</v>
      </c>
      <c r="C336" t="s">
        <v>39</v>
      </c>
      <c r="D336" t="s">
        <v>30</v>
      </c>
      <c r="E336">
        <v>18452.02</v>
      </c>
      <c r="F336">
        <v>582.32000000000005</v>
      </c>
      <c r="G336">
        <v>173.99</v>
      </c>
      <c r="H336">
        <v>487.64</v>
      </c>
      <c r="I336">
        <v>43.28</v>
      </c>
      <c r="J336">
        <v>40.909999999999997</v>
      </c>
      <c r="K336">
        <v>57.48</v>
      </c>
      <c r="L336">
        <v>56.27</v>
      </c>
      <c r="M336">
        <v>39.619999999999997</v>
      </c>
      <c r="N336">
        <v>24.13</v>
      </c>
      <c r="O336">
        <v>15.74</v>
      </c>
      <c r="P336">
        <v>524.16</v>
      </c>
      <c r="Q336">
        <v>169.23</v>
      </c>
      <c r="R336">
        <v>184.34</v>
      </c>
      <c r="S336">
        <v>84.32</v>
      </c>
      <c r="T336">
        <v>1030.27</v>
      </c>
      <c r="AG336">
        <v>18.55</v>
      </c>
      <c r="AH336">
        <v>27.2</v>
      </c>
      <c r="AI336">
        <v>26.86</v>
      </c>
    </row>
    <row r="337" spans="1:35" x14ac:dyDescent="0.25">
      <c r="A337" t="s">
        <v>45</v>
      </c>
      <c r="B337">
        <v>21</v>
      </c>
      <c r="C337" t="s">
        <v>41</v>
      </c>
      <c r="D337" t="s">
        <v>30</v>
      </c>
      <c r="E337">
        <v>19886.310000000001</v>
      </c>
      <c r="F337">
        <v>567.54</v>
      </c>
      <c r="G337">
        <v>82.58</v>
      </c>
      <c r="H337">
        <v>514</v>
      </c>
      <c r="I337">
        <v>53.54</v>
      </c>
      <c r="J337">
        <v>32.92</v>
      </c>
      <c r="K337">
        <v>40.75</v>
      </c>
      <c r="L337">
        <v>51.31</v>
      </c>
      <c r="M337">
        <v>46.77</v>
      </c>
      <c r="N337">
        <v>38.26</v>
      </c>
      <c r="O337">
        <v>21.11</v>
      </c>
      <c r="P337">
        <v>529.22</v>
      </c>
      <c r="Q337">
        <v>114.48</v>
      </c>
      <c r="R337">
        <v>152.84</v>
      </c>
      <c r="S337">
        <v>70.14</v>
      </c>
      <c r="T337">
        <v>1189.6400000000001</v>
      </c>
      <c r="AC337">
        <v>35.46</v>
      </c>
      <c r="AD337">
        <v>22.11</v>
      </c>
      <c r="AG337">
        <v>23.77</v>
      </c>
      <c r="AH337">
        <v>31.82</v>
      </c>
      <c r="AI337">
        <v>19.12</v>
      </c>
    </row>
    <row r="338" spans="1:35" x14ac:dyDescent="0.25">
      <c r="A338" t="s">
        <v>45</v>
      </c>
      <c r="B338">
        <v>32</v>
      </c>
      <c r="C338" t="s">
        <v>39</v>
      </c>
      <c r="D338" t="s">
        <v>37</v>
      </c>
      <c r="E338">
        <v>11643.65</v>
      </c>
      <c r="F338">
        <v>284.89999999999998</v>
      </c>
      <c r="G338">
        <v>69.680000000000007</v>
      </c>
      <c r="H338">
        <v>185</v>
      </c>
      <c r="I338">
        <v>99.9</v>
      </c>
      <c r="J338">
        <v>28.84</v>
      </c>
      <c r="K338">
        <v>27.08</v>
      </c>
      <c r="L338">
        <v>36.340000000000003</v>
      </c>
      <c r="M338">
        <v>23.38</v>
      </c>
      <c r="N338">
        <v>21.3</v>
      </c>
      <c r="O338">
        <v>11.37</v>
      </c>
      <c r="P338">
        <v>216.85</v>
      </c>
      <c r="Q338">
        <v>76.05</v>
      </c>
      <c r="R338">
        <v>104.29</v>
      </c>
      <c r="S338">
        <v>55.37</v>
      </c>
      <c r="T338">
        <v>541.28</v>
      </c>
      <c r="AG338">
        <v>6.29</v>
      </c>
      <c r="AH338">
        <v>8.48</v>
      </c>
      <c r="AI338">
        <v>5.65</v>
      </c>
    </row>
    <row r="339" spans="1:35" x14ac:dyDescent="0.25">
      <c r="A339" t="s">
        <v>45</v>
      </c>
      <c r="B339">
        <v>43</v>
      </c>
      <c r="C339" t="s">
        <v>41</v>
      </c>
      <c r="D339" t="s">
        <v>30</v>
      </c>
      <c r="E339">
        <v>19777.03</v>
      </c>
      <c r="F339">
        <v>524.26</v>
      </c>
      <c r="G339">
        <v>94.57</v>
      </c>
      <c r="H339">
        <v>487.23</v>
      </c>
      <c r="I339">
        <f>F:F-H:H</f>
        <v>37.029999999999973</v>
      </c>
      <c r="J339">
        <v>37.44</v>
      </c>
      <c r="K339">
        <v>56.21</v>
      </c>
      <c r="L339">
        <v>59.41</v>
      </c>
      <c r="M339">
        <v>49.45</v>
      </c>
      <c r="N339">
        <v>31.54</v>
      </c>
      <c r="O339">
        <v>17.11</v>
      </c>
      <c r="P339">
        <v>502.14</v>
      </c>
      <c r="Q339">
        <v>138.88999999999999</v>
      </c>
      <c r="R339">
        <v>162.97999999999999</v>
      </c>
      <c r="S339">
        <v>80.180000000000007</v>
      </c>
      <c r="T339">
        <v>1077.6600000000001</v>
      </c>
      <c r="AC339">
        <v>31.25</v>
      </c>
      <c r="AD339">
        <v>26.84</v>
      </c>
      <c r="AG339">
        <v>18.239999999999998</v>
      </c>
      <c r="AH339">
        <v>32.880000000000003</v>
      </c>
      <c r="AI339">
        <v>19.23</v>
      </c>
    </row>
    <row r="340" spans="1:35" x14ac:dyDescent="0.25">
      <c r="A340" t="s">
        <v>45</v>
      </c>
      <c r="B340">
        <v>32</v>
      </c>
      <c r="C340" t="s">
        <v>41</v>
      </c>
      <c r="D340" t="s">
        <v>30</v>
      </c>
      <c r="E340">
        <v>19225.84</v>
      </c>
      <c r="F340">
        <v>671.52</v>
      </c>
      <c r="G340">
        <v>109.33</v>
      </c>
      <c r="H340">
        <v>542.32000000000005</v>
      </c>
      <c r="I340">
        <f>F:F-H:H</f>
        <v>129.19999999999993</v>
      </c>
      <c r="J340">
        <v>39.47</v>
      </c>
      <c r="K340">
        <v>50.62</v>
      </c>
      <c r="L340">
        <v>60.96</v>
      </c>
      <c r="M340">
        <v>49.03</v>
      </c>
      <c r="N340">
        <v>37.93</v>
      </c>
      <c r="O340">
        <v>20.92</v>
      </c>
      <c r="P340">
        <v>466.84</v>
      </c>
      <c r="Q340">
        <v>133.69999999999999</v>
      </c>
      <c r="R340">
        <v>184.65</v>
      </c>
      <c r="S340">
        <v>81.99</v>
      </c>
      <c r="T340">
        <v>1121.57</v>
      </c>
      <c r="AC340">
        <v>31.77</v>
      </c>
      <c r="AD340">
        <v>21.19</v>
      </c>
      <c r="AG340">
        <v>18.32</v>
      </c>
      <c r="AH340">
        <v>38.39</v>
      </c>
      <c r="AI340">
        <v>19.32</v>
      </c>
    </row>
    <row r="341" spans="1:35" x14ac:dyDescent="0.25">
      <c r="A341" t="s">
        <v>45</v>
      </c>
      <c r="B341">
        <v>43</v>
      </c>
      <c r="C341" t="s">
        <v>41</v>
      </c>
      <c r="D341" t="s">
        <v>30</v>
      </c>
      <c r="E341">
        <v>18632.080000000002</v>
      </c>
      <c r="F341">
        <v>621.51</v>
      </c>
      <c r="G341">
        <v>83.89</v>
      </c>
      <c r="H341">
        <v>582.4</v>
      </c>
      <c r="I341">
        <v>36.020000000000003</v>
      </c>
      <c r="J341">
        <v>35.26</v>
      </c>
      <c r="K341">
        <v>65</v>
      </c>
      <c r="L341">
        <v>68.599999999999994</v>
      </c>
      <c r="M341">
        <v>40.950000000000003</v>
      </c>
      <c r="N341">
        <v>32.03</v>
      </c>
      <c r="O341">
        <v>25.4</v>
      </c>
      <c r="P341">
        <v>485.27</v>
      </c>
      <c r="Q341">
        <v>120.35</v>
      </c>
      <c r="R341">
        <v>166.09</v>
      </c>
      <c r="S341">
        <v>65.37</v>
      </c>
      <c r="T341">
        <v>1073.2</v>
      </c>
      <c r="AC341">
        <v>30.3</v>
      </c>
      <c r="AD341">
        <v>26.39</v>
      </c>
      <c r="AG341">
        <v>21.05</v>
      </c>
      <c r="AH341">
        <v>35.369999999999997</v>
      </c>
      <c r="AI341">
        <v>19.36</v>
      </c>
    </row>
    <row r="342" spans="1:35" x14ac:dyDescent="0.25">
      <c r="A342" t="s">
        <v>45</v>
      </c>
      <c r="B342">
        <v>43</v>
      </c>
      <c r="C342" t="s">
        <v>41</v>
      </c>
      <c r="D342" t="s">
        <v>30</v>
      </c>
      <c r="E342">
        <v>19967.34</v>
      </c>
      <c r="F342">
        <v>571.16999999999996</v>
      </c>
      <c r="G342">
        <v>116.21</v>
      </c>
      <c r="H342">
        <v>511.96</v>
      </c>
      <c r="I342">
        <f>F:F-H:H</f>
        <v>59.20999999999998</v>
      </c>
      <c r="J342">
        <v>32.85</v>
      </c>
      <c r="K342">
        <v>46.87</v>
      </c>
      <c r="L342">
        <v>52.67</v>
      </c>
      <c r="M342">
        <v>49.19</v>
      </c>
      <c r="N342">
        <v>35.08</v>
      </c>
      <c r="O342">
        <v>24.98</v>
      </c>
      <c r="P342">
        <v>512.51</v>
      </c>
      <c r="Q342">
        <v>122.15</v>
      </c>
      <c r="R342">
        <v>167.57</v>
      </c>
      <c r="S342">
        <v>98.73</v>
      </c>
      <c r="T342">
        <v>1178.03</v>
      </c>
      <c r="AC342">
        <v>35.07</v>
      </c>
      <c r="AD342">
        <v>29.48</v>
      </c>
      <c r="AG342">
        <v>17.11</v>
      </c>
      <c r="AH342">
        <v>31.41</v>
      </c>
      <c r="AI342">
        <v>19.57</v>
      </c>
    </row>
    <row r="343" spans="1:35" x14ac:dyDescent="0.25">
      <c r="A343" t="s">
        <v>45</v>
      </c>
      <c r="B343">
        <v>43</v>
      </c>
      <c r="C343" t="s">
        <v>41</v>
      </c>
      <c r="D343" t="s">
        <v>30</v>
      </c>
      <c r="E343">
        <v>20180.16</v>
      </c>
      <c r="F343">
        <v>523.91</v>
      </c>
      <c r="G343">
        <v>75.53</v>
      </c>
      <c r="H343">
        <v>483.04</v>
      </c>
      <c r="I343">
        <v>31.28</v>
      </c>
      <c r="J343">
        <v>31.27</v>
      </c>
      <c r="K343">
        <v>38.159999999999997</v>
      </c>
      <c r="L343">
        <v>48.07</v>
      </c>
      <c r="M343">
        <v>36.020000000000003</v>
      </c>
      <c r="N343">
        <v>29.98</v>
      </c>
      <c r="O343">
        <v>16.350000000000001</v>
      </c>
      <c r="P343">
        <v>459.5</v>
      </c>
      <c r="Q343">
        <v>104.49</v>
      </c>
      <c r="R343">
        <v>168.96</v>
      </c>
      <c r="S343">
        <v>56.7</v>
      </c>
      <c r="T343">
        <v>1130.58</v>
      </c>
      <c r="AC343">
        <v>27.85</v>
      </c>
      <c r="AD343">
        <v>18.14</v>
      </c>
      <c r="AG343">
        <v>18.989999999999998</v>
      </c>
      <c r="AH343">
        <v>38.92</v>
      </c>
      <c r="AI343">
        <v>19.63</v>
      </c>
    </row>
    <row r="344" spans="1:35" x14ac:dyDescent="0.25">
      <c r="A344" t="s">
        <v>49</v>
      </c>
      <c r="B344">
        <v>17</v>
      </c>
      <c r="C344" t="s">
        <v>38</v>
      </c>
      <c r="D344" t="s">
        <v>30</v>
      </c>
      <c r="E344" s="1">
        <v>14096.05</v>
      </c>
      <c r="F344">
        <v>582.16999999999996</v>
      </c>
      <c r="H344">
        <v>481.83</v>
      </c>
      <c r="I344">
        <v>100.34</v>
      </c>
      <c r="J344">
        <v>39.18</v>
      </c>
      <c r="K344">
        <v>55.34</v>
      </c>
      <c r="L344">
        <v>50.87</v>
      </c>
      <c r="M344">
        <v>26.29</v>
      </c>
      <c r="N344">
        <v>21.83</v>
      </c>
      <c r="O344">
        <v>15.07</v>
      </c>
      <c r="P344">
        <v>470.35</v>
      </c>
      <c r="Q344">
        <v>120.86</v>
      </c>
      <c r="R344">
        <v>166.3</v>
      </c>
      <c r="S344">
        <v>81.88</v>
      </c>
      <c r="U344">
        <v>763.45</v>
      </c>
      <c r="V344">
        <v>8.86</v>
      </c>
      <c r="W344">
        <v>125.57</v>
      </c>
      <c r="X344">
        <v>12.25</v>
      </c>
      <c r="AG344">
        <v>17.260000000000002</v>
      </c>
      <c r="AH344">
        <v>28.87</v>
      </c>
      <c r="AI344">
        <v>7.12</v>
      </c>
    </row>
    <row r="345" spans="1:35" x14ac:dyDescent="0.25">
      <c r="A345" t="s">
        <v>45</v>
      </c>
      <c r="B345">
        <v>21</v>
      </c>
      <c r="C345" t="s">
        <v>41</v>
      </c>
      <c r="D345" t="s">
        <v>30</v>
      </c>
      <c r="E345">
        <v>19204.810000000001</v>
      </c>
      <c r="F345">
        <v>557.72</v>
      </c>
      <c r="G345">
        <v>54.24</v>
      </c>
      <c r="H345">
        <v>515.20000000000005</v>
      </c>
      <c r="I345">
        <v>42.52</v>
      </c>
      <c r="J345">
        <v>36.71</v>
      </c>
      <c r="K345">
        <v>45.52</v>
      </c>
      <c r="L345">
        <v>54.43</v>
      </c>
      <c r="M345">
        <v>47.2</v>
      </c>
      <c r="N345">
        <v>37.97</v>
      </c>
      <c r="O345">
        <v>19.04</v>
      </c>
      <c r="P345">
        <v>495.55</v>
      </c>
      <c r="Q345">
        <v>97.01</v>
      </c>
      <c r="R345">
        <v>157.25</v>
      </c>
      <c r="S345">
        <v>39.71</v>
      </c>
      <c r="T345">
        <v>1138.26</v>
      </c>
      <c r="AC345">
        <v>35.08</v>
      </c>
      <c r="AD345">
        <v>22.08</v>
      </c>
      <c r="AG345">
        <v>18</v>
      </c>
      <c r="AH345">
        <v>30.08</v>
      </c>
      <c r="AI345">
        <v>19.68</v>
      </c>
    </row>
    <row r="346" spans="1:35" x14ac:dyDescent="0.25">
      <c r="A346" t="s">
        <v>45</v>
      </c>
      <c r="B346">
        <v>43</v>
      </c>
      <c r="C346" t="s">
        <v>41</v>
      </c>
      <c r="D346" t="s">
        <v>30</v>
      </c>
      <c r="E346">
        <v>18256.87</v>
      </c>
      <c r="F346">
        <v>646.45000000000005</v>
      </c>
      <c r="G346">
        <v>94.06</v>
      </c>
      <c r="H346">
        <v>565.21</v>
      </c>
      <c r="I346">
        <f>F:F-H:H</f>
        <v>81.240000000000009</v>
      </c>
      <c r="J346">
        <v>32.840000000000003</v>
      </c>
      <c r="K346">
        <v>48.3</v>
      </c>
      <c r="L346">
        <v>73.06</v>
      </c>
      <c r="M346">
        <v>47.84</v>
      </c>
      <c r="N346">
        <v>33.78</v>
      </c>
      <c r="O346">
        <v>17.13</v>
      </c>
      <c r="P346">
        <v>488.28</v>
      </c>
      <c r="Q346">
        <v>126.85</v>
      </c>
      <c r="R346">
        <v>162.01</v>
      </c>
      <c r="S346">
        <v>68.16</v>
      </c>
      <c r="T346">
        <v>1058.19</v>
      </c>
      <c r="AC346">
        <v>36.49</v>
      </c>
      <c r="AD346">
        <v>30.55</v>
      </c>
      <c r="AG346">
        <v>18.920000000000002</v>
      </c>
      <c r="AH346">
        <v>32.74</v>
      </c>
      <c r="AI346">
        <v>19.79</v>
      </c>
    </row>
    <row r="347" spans="1:35" x14ac:dyDescent="0.25">
      <c r="A347" t="s">
        <v>49</v>
      </c>
      <c r="B347">
        <v>30</v>
      </c>
      <c r="C347" t="s">
        <v>38</v>
      </c>
      <c r="D347" t="s">
        <v>30</v>
      </c>
      <c r="E347">
        <v>14096.19</v>
      </c>
      <c r="F347">
        <v>510.72</v>
      </c>
      <c r="H347">
        <v>463.03</v>
      </c>
      <c r="I347">
        <v>47.69</v>
      </c>
      <c r="J347">
        <v>43.5</v>
      </c>
      <c r="K347">
        <v>55.29</v>
      </c>
      <c r="L347">
        <v>49.4</v>
      </c>
      <c r="M347">
        <v>38.049999999999997</v>
      </c>
      <c r="N347">
        <v>32.130000000000003</v>
      </c>
      <c r="O347">
        <v>22.45</v>
      </c>
      <c r="P347">
        <v>477.5</v>
      </c>
      <c r="Q347">
        <v>112.98</v>
      </c>
      <c r="R347">
        <v>163.15</v>
      </c>
      <c r="S347">
        <v>63.17</v>
      </c>
      <c r="U347">
        <v>707.78</v>
      </c>
      <c r="V347">
        <v>10.43</v>
      </c>
      <c r="W347">
        <v>107</v>
      </c>
      <c r="X347">
        <v>13.79</v>
      </c>
      <c r="AG347">
        <v>19.89</v>
      </c>
      <c r="AH347">
        <v>25.32</v>
      </c>
      <c r="AI347">
        <v>7.51</v>
      </c>
    </row>
    <row r="348" spans="1:35" x14ac:dyDescent="0.25">
      <c r="A348" t="s">
        <v>45</v>
      </c>
      <c r="B348">
        <v>43</v>
      </c>
      <c r="C348" t="s">
        <v>41</v>
      </c>
      <c r="D348" t="s">
        <v>30</v>
      </c>
      <c r="E348">
        <v>19896.32</v>
      </c>
      <c r="F348">
        <v>635.77</v>
      </c>
      <c r="G348">
        <v>100.9</v>
      </c>
      <c r="H348">
        <v>565.12</v>
      </c>
      <c r="I348">
        <v>30.77</v>
      </c>
      <c r="J348">
        <v>28.85</v>
      </c>
      <c r="K348">
        <v>46.92</v>
      </c>
      <c r="L348">
        <v>49.62</v>
      </c>
      <c r="M348">
        <v>32.14</v>
      </c>
      <c r="N348">
        <v>26.03</v>
      </c>
      <c r="O348">
        <v>15.41</v>
      </c>
      <c r="P348">
        <v>502.94</v>
      </c>
      <c r="Q348">
        <v>143.99</v>
      </c>
      <c r="R348">
        <v>161.82</v>
      </c>
      <c r="S348">
        <v>79.36</v>
      </c>
      <c r="T348">
        <v>1186.9000000000001</v>
      </c>
      <c r="AC348">
        <v>34.4</v>
      </c>
      <c r="AD348">
        <v>29.21</v>
      </c>
      <c r="AG348">
        <v>18.53</v>
      </c>
      <c r="AH348">
        <v>36.42</v>
      </c>
      <c r="AI348">
        <v>19.850000000000001</v>
      </c>
    </row>
    <row r="349" spans="1:35" x14ac:dyDescent="0.25">
      <c r="A349" t="s">
        <v>50</v>
      </c>
      <c r="B349">
        <v>21</v>
      </c>
      <c r="C349" t="s">
        <v>38</v>
      </c>
      <c r="D349" t="s">
        <v>30</v>
      </c>
      <c r="E349">
        <v>14202.72</v>
      </c>
      <c r="F349">
        <v>526.91</v>
      </c>
      <c r="H349">
        <v>415.56</v>
      </c>
      <c r="I349">
        <v>111.35</v>
      </c>
      <c r="J349">
        <v>43.02</v>
      </c>
      <c r="K349">
        <v>53.89</v>
      </c>
      <c r="L349">
        <v>38.5</v>
      </c>
      <c r="M349">
        <v>30.22</v>
      </c>
      <c r="N349">
        <v>24.85</v>
      </c>
      <c r="O349">
        <v>12.32</v>
      </c>
      <c r="P349">
        <v>425.97</v>
      </c>
      <c r="Q349">
        <v>114.06</v>
      </c>
      <c r="R349">
        <v>147.9</v>
      </c>
      <c r="S349">
        <v>76.28</v>
      </c>
      <c r="U349">
        <v>716.61</v>
      </c>
      <c r="V349">
        <v>5.48</v>
      </c>
      <c r="W349">
        <v>130.54</v>
      </c>
      <c r="X349">
        <v>15.15</v>
      </c>
      <c r="AG349">
        <v>19.399999999999999</v>
      </c>
      <c r="AH349">
        <v>23.64</v>
      </c>
      <c r="AI349">
        <v>6.23</v>
      </c>
    </row>
    <row r="350" spans="1:35" x14ac:dyDescent="0.25">
      <c r="A350" t="s">
        <v>45</v>
      </c>
      <c r="B350">
        <v>43</v>
      </c>
      <c r="C350" t="s">
        <v>41</v>
      </c>
      <c r="D350" t="s">
        <v>30</v>
      </c>
      <c r="E350">
        <v>19375.95</v>
      </c>
      <c r="F350">
        <v>551.1</v>
      </c>
      <c r="G350">
        <v>90.04</v>
      </c>
      <c r="H350">
        <v>475.75</v>
      </c>
      <c r="I350">
        <v>35.35</v>
      </c>
      <c r="J350">
        <v>36.159999999999997</v>
      </c>
      <c r="K350">
        <v>54.19</v>
      </c>
      <c r="L350">
        <v>61.93</v>
      </c>
      <c r="M350">
        <v>39.72</v>
      </c>
      <c r="N350">
        <v>32.049999999999997</v>
      </c>
      <c r="O350">
        <v>21.5</v>
      </c>
      <c r="P350">
        <v>513.86</v>
      </c>
      <c r="Q350">
        <v>125.56</v>
      </c>
      <c r="R350">
        <v>178.02</v>
      </c>
      <c r="S350">
        <v>62.69</v>
      </c>
      <c r="T350">
        <v>1096.6400000000001</v>
      </c>
      <c r="AC350">
        <v>32.75</v>
      </c>
      <c r="AD350">
        <v>24.46</v>
      </c>
      <c r="AG350">
        <v>16.239999999999998</v>
      </c>
      <c r="AH350">
        <v>37.03</v>
      </c>
      <c r="AI350">
        <v>19.989999999999998</v>
      </c>
    </row>
    <row r="351" spans="1:35" x14ac:dyDescent="0.25">
      <c r="A351" t="s">
        <v>45</v>
      </c>
      <c r="B351">
        <v>43</v>
      </c>
      <c r="C351" t="s">
        <v>41</v>
      </c>
      <c r="D351" t="s">
        <v>30</v>
      </c>
      <c r="E351">
        <v>19001.490000000002</v>
      </c>
      <c r="F351">
        <v>564.5</v>
      </c>
      <c r="G351">
        <v>113.42</v>
      </c>
      <c r="H351">
        <v>501.28</v>
      </c>
      <c r="I351">
        <f>F:F-H:H</f>
        <v>63.220000000000027</v>
      </c>
      <c r="J351">
        <v>45.28</v>
      </c>
      <c r="K351">
        <v>61.25</v>
      </c>
      <c r="L351">
        <v>64.900000000000006</v>
      </c>
      <c r="M351">
        <v>47.12</v>
      </c>
      <c r="N351">
        <v>27.58</v>
      </c>
      <c r="O351">
        <v>18.739999999999998</v>
      </c>
      <c r="P351">
        <v>562.22</v>
      </c>
      <c r="Q351">
        <v>139.49</v>
      </c>
      <c r="R351">
        <v>149.91</v>
      </c>
      <c r="S351">
        <v>87.58</v>
      </c>
      <c r="T351">
        <v>1038.29</v>
      </c>
      <c r="AC351">
        <v>34.72</v>
      </c>
      <c r="AD351">
        <v>28.72</v>
      </c>
      <c r="AG351">
        <v>20.52</v>
      </c>
      <c r="AH351">
        <v>32.31</v>
      </c>
      <c r="AI351">
        <v>20.45</v>
      </c>
    </row>
    <row r="352" spans="1:35" x14ac:dyDescent="0.25">
      <c r="A352" t="s">
        <v>45</v>
      </c>
      <c r="B352">
        <v>15</v>
      </c>
      <c r="C352" t="s">
        <v>38</v>
      </c>
      <c r="D352" t="s">
        <v>30</v>
      </c>
      <c r="E352">
        <v>14239.1</v>
      </c>
      <c r="F352">
        <v>499.55</v>
      </c>
      <c r="H352">
        <v>534.61</v>
      </c>
      <c r="I352">
        <v>33.729999999999997</v>
      </c>
      <c r="J352">
        <v>28.91</v>
      </c>
      <c r="K352">
        <v>41.6</v>
      </c>
      <c r="L352">
        <v>46.98</v>
      </c>
      <c r="M352">
        <v>33.65</v>
      </c>
      <c r="N352">
        <v>22.2</v>
      </c>
      <c r="O352">
        <v>16.59</v>
      </c>
      <c r="P352">
        <v>448.3</v>
      </c>
      <c r="Q352">
        <v>178.09</v>
      </c>
      <c r="R352">
        <v>155.4</v>
      </c>
      <c r="S352">
        <v>152.21</v>
      </c>
      <c r="W352">
        <v>111.68</v>
      </c>
      <c r="AG352">
        <v>17.62</v>
      </c>
      <c r="AH352">
        <v>26.32</v>
      </c>
      <c r="AI352">
        <v>18.36</v>
      </c>
    </row>
    <row r="353" spans="1:35" x14ac:dyDescent="0.25">
      <c r="A353" t="s">
        <v>45</v>
      </c>
      <c r="B353">
        <v>32</v>
      </c>
      <c r="C353" t="s">
        <v>41</v>
      </c>
      <c r="D353" t="s">
        <v>30</v>
      </c>
      <c r="E353">
        <v>20540.02</v>
      </c>
      <c r="F353">
        <v>611.52</v>
      </c>
      <c r="G353">
        <v>178.68</v>
      </c>
      <c r="H353">
        <v>540.20000000000005</v>
      </c>
      <c r="I353">
        <f>F:F-H:H</f>
        <v>71.319999999999936</v>
      </c>
      <c r="J353">
        <v>34.61</v>
      </c>
      <c r="K353">
        <v>54.39</v>
      </c>
      <c r="L353">
        <v>51.96</v>
      </c>
      <c r="M353">
        <v>39.29</v>
      </c>
      <c r="N353">
        <v>31.01</v>
      </c>
      <c r="O353">
        <v>26</v>
      </c>
      <c r="P353">
        <v>439.59</v>
      </c>
      <c r="Q353">
        <v>174.6</v>
      </c>
      <c r="R353">
        <v>190.2</v>
      </c>
      <c r="S353">
        <v>158.9</v>
      </c>
      <c r="T353">
        <v>1012.42</v>
      </c>
      <c r="AC353">
        <v>30.54</v>
      </c>
      <c r="AD353">
        <v>19.23</v>
      </c>
      <c r="AG353">
        <v>20.77</v>
      </c>
      <c r="AH353">
        <v>36.78</v>
      </c>
      <c r="AI353">
        <v>20.52</v>
      </c>
    </row>
    <row r="354" spans="1:35" x14ac:dyDescent="0.25">
      <c r="A354" t="s">
        <v>45</v>
      </c>
      <c r="B354">
        <v>41</v>
      </c>
      <c r="C354" t="s">
        <v>41</v>
      </c>
      <c r="D354" t="s">
        <v>30</v>
      </c>
      <c r="E354">
        <v>19258.32</v>
      </c>
      <c r="F354">
        <v>612.78</v>
      </c>
      <c r="G354">
        <v>167.28</v>
      </c>
      <c r="H354">
        <v>553.1</v>
      </c>
      <c r="I354">
        <v>28.68</v>
      </c>
      <c r="J354">
        <v>40.79</v>
      </c>
      <c r="K354">
        <v>46.31</v>
      </c>
      <c r="L354">
        <v>51.69</v>
      </c>
      <c r="M354">
        <v>50</v>
      </c>
      <c r="N354">
        <v>39.64</v>
      </c>
      <c r="O354">
        <v>15.04</v>
      </c>
      <c r="P354">
        <v>456.02</v>
      </c>
      <c r="Q354">
        <v>151.57</v>
      </c>
      <c r="R354">
        <v>181.35</v>
      </c>
      <c r="S354">
        <v>113.6</v>
      </c>
      <c r="T354">
        <v>1216.1300000000001</v>
      </c>
      <c r="AC354">
        <v>32.92</v>
      </c>
      <c r="AD354">
        <v>21.15</v>
      </c>
      <c r="AG354">
        <v>18.78</v>
      </c>
      <c r="AH354">
        <v>35.369999999999997</v>
      </c>
      <c r="AI354">
        <v>20.54</v>
      </c>
    </row>
    <row r="355" spans="1:35" x14ac:dyDescent="0.25">
      <c r="A355" t="s">
        <v>45</v>
      </c>
      <c r="B355">
        <v>21</v>
      </c>
      <c r="C355" t="s">
        <v>38</v>
      </c>
      <c r="D355" t="s">
        <v>30</v>
      </c>
      <c r="E355">
        <v>14502.35</v>
      </c>
      <c r="F355">
        <v>523.80999999999995</v>
      </c>
      <c r="H355">
        <v>440.6</v>
      </c>
      <c r="I355">
        <v>77.209999999999994</v>
      </c>
      <c r="J355">
        <v>36.74</v>
      </c>
      <c r="K355">
        <v>62.12</v>
      </c>
      <c r="L355">
        <v>55</v>
      </c>
      <c r="M355">
        <v>44.36</v>
      </c>
      <c r="N355">
        <v>33.58</v>
      </c>
      <c r="O355">
        <v>18.47</v>
      </c>
      <c r="P355">
        <v>520.58000000000004</v>
      </c>
      <c r="Q355">
        <v>241.67</v>
      </c>
      <c r="R355">
        <v>164.87</v>
      </c>
      <c r="S355">
        <v>91.42</v>
      </c>
      <c r="W355">
        <v>123.23</v>
      </c>
      <c r="X355">
        <v>12.36</v>
      </c>
      <c r="AG355">
        <v>17.71</v>
      </c>
      <c r="AH355">
        <v>32.89</v>
      </c>
      <c r="AI355">
        <v>20.89</v>
      </c>
    </row>
    <row r="356" spans="1:35" x14ac:dyDescent="0.25">
      <c r="A356" t="s">
        <v>49</v>
      </c>
      <c r="B356">
        <v>11</v>
      </c>
      <c r="C356" t="s">
        <v>38</v>
      </c>
      <c r="D356" t="s">
        <v>30</v>
      </c>
      <c r="E356" s="1">
        <v>14526.04</v>
      </c>
      <c r="F356">
        <v>614.71</v>
      </c>
      <c r="H356">
        <v>456.5</v>
      </c>
      <c r="I356">
        <v>158.21</v>
      </c>
      <c r="J356">
        <v>42.03</v>
      </c>
      <c r="K356">
        <v>69.72</v>
      </c>
      <c r="L356">
        <v>53.57</v>
      </c>
      <c r="M356">
        <v>25.91</v>
      </c>
      <c r="N356">
        <v>19.440000000000001</v>
      </c>
      <c r="O356">
        <v>16.87</v>
      </c>
      <c r="P356">
        <v>424.74</v>
      </c>
      <c r="Q356">
        <v>110.44</v>
      </c>
      <c r="R356">
        <v>146.41999999999999</v>
      </c>
      <c r="S356">
        <v>84.44</v>
      </c>
      <c r="U356">
        <v>500.44</v>
      </c>
      <c r="V356">
        <v>4.7699999999999996</v>
      </c>
      <c r="W356">
        <v>121.31</v>
      </c>
      <c r="X356">
        <v>13.18</v>
      </c>
      <c r="AG356">
        <v>18.100000000000001</v>
      </c>
      <c r="AH356">
        <v>26.03</v>
      </c>
      <c r="AI356">
        <v>8.44</v>
      </c>
    </row>
    <row r="357" spans="1:35" x14ac:dyDescent="0.25">
      <c r="A357" t="s">
        <v>45</v>
      </c>
      <c r="B357">
        <v>32</v>
      </c>
      <c r="C357" t="s">
        <v>41</v>
      </c>
      <c r="D357" t="s">
        <v>30</v>
      </c>
      <c r="E357">
        <v>18986.32</v>
      </c>
      <c r="F357">
        <v>567.71</v>
      </c>
      <c r="G357">
        <v>127.98</v>
      </c>
      <c r="H357">
        <v>582.72</v>
      </c>
      <c r="I357">
        <v>15.01</v>
      </c>
      <c r="J357">
        <v>41.42</v>
      </c>
      <c r="K357">
        <v>47.42</v>
      </c>
      <c r="L357">
        <v>56.77</v>
      </c>
      <c r="M357">
        <v>34.86</v>
      </c>
      <c r="N357">
        <v>29.25</v>
      </c>
      <c r="O357">
        <v>20.8</v>
      </c>
      <c r="P357">
        <v>423.95</v>
      </c>
      <c r="Q357">
        <v>159.96</v>
      </c>
      <c r="R357">
        <v>193.74</v>
      </c>
      <c r="S357">
        <v>105.98</v>
      </c>
      <c r="T357">
        <v>1110.03</v>
      </c>
      <c r="AC357">
        <v>34.4</v>
      </c>
      <c r="AD357">
        <v>24.1</v>
      </c>
      <c r="AG357">
        <v>19.21</v>
      </c>
      <c r="AH357">
        <v>41.43</v>
      </c>
      <c r="AI357">
        <v>20.59</v>
      </c>
    </row>
    <row r="358" spans="1:35" x14ac:dyDescent="0.25">
      <c r="A358" t="s">
        <v>45</v>
      </c>
      <c r="B358">
        <v>43</v>
      </c>
      <c r="C358" t="s">
        <v>41</v>
      </c>
      <c r="D358" t="s">
        <v>30</v>
      </c>
      <c r="E358">
        <v>19855.36</v>
      </c>
      <c r="F358">
        <v>594.63</v>
      </c>
      <c r="G358">
        <v>150.11000000000001</v>
      </c>
      <c r="H358">
        <v>518.08000000000004</v>
      </c>
      <c r="I358">
        <f>F:F-H:H</f>
        <v>76.549999999999955</v>
      </c>
      <c r="J358">
        <v>37.71</v>
      </c>
      <c r="K358">
        <v>55.04</v>
      </c>
      <c r="L358">
        <v>59.76</v>
      </c>
      <c r="M358">
        <v>41.12</v>
      </c>
      <c r="N358">
        <v>29.35</v>
      </c>
      <c r="O358">
        <v>19.149999999999999</v>
      </c>
      <c r="P358">
        <v>497.17</v>
      </c>
      <c r="Q358">
        <v>171.15</v>
      </c>
      <c r="R358">
        <v>183.23</v>
      </c>
      <c r="S358">
        <v>111.47</v>
      </c>
      <c r="T358">
        <v>1009.77</v>
      </c>
      <c r="AC358">
        <v>34.47</v>
      </c>
      <c r="AD358">
        <v>27.08</v>
      </c>
      <c r="AG358">
        <v>20.38</v>
      </c>
      <c r="AH358">
        <v>33.01</v>
      </c>
      <c r="AI358">
        <v>20.66</v>
      </c>
    </row>
    <row r="359" spans="1:35" x14ac:dyDescent="0.25">
      <c r="A359" t="s">
        <v>45</v>
      </c>
      <c r="B359">
        <v>12</v>
      </c>
      <c r="C359" t="s">
        <v>41</v>
      </c>
      <c r="D359" t="s">
        <v>30</v>
      </c>
      <c r="E359">
        <v>18992.330000000002</v>
      </c>
      <c r="F359">
        <v>468.87</v>
      </c>
      <c r="G359">
        <v>166.43</v>
      </c>
      <c r="H359">
        <v>608.87</v>
      </c>
      <c r="I359">
        <v>63.14</v>
      </c>
      <c r="J359">
        <v>46.47</v>
      </c>
      <c r="K359">
        <v>58.27</v>
      </c>
      <c r="L359">
        <v>64.12</v>
      </c>
      <c r="M359">
        <v>43.36</v>
      </c>
      <c r="N359">
        <v>37.29</v>
      </c>
      <c r="O359">
        <v>27.08</v>
      </c>
      <c r="P359">
        <v>464.87</v>
      </c>
      <c r="Q359">
        <v>155.25</v>
      </c>
      <c r="R359">
        <v>162.74</v>
      </c>
      <c r="S359">
        <v>92.89</v>
      </c>
      <c r="T359">
        <v>1137.67</v>
      </c>
      <c r="AC359">
        <v>34.47</v>
      </c>
      <c r="AD359">
        <v>23.13</v>
      </c>
      <c r="AG359">
        <v>16.579999999999998</v>
      </c>
      <c r="AH359">
        <v>30.05</v>
      </c>
      <c r="AI359">
        <v>20.67</v>
      </c>
    </row>
    <row r="360" spans="1:35" x14ac:dyDescent="0.25">
      <c r="A360" t="s">
        <v>45</v>
      </c>
      <c r="B360">
        <v>43</v>
      </c>
      <c r="C360" t="s">
        <v>41</v>
      </c>
      <c r="D360" t="s">
        <v>30</v>
      </c>
      <c r="E360">
        <v>21007.57</v>
      </c>
      <c r="F360">
        <v>584.75</v>
      </c>
      <c r="G360">
        <v>95.76</v>
      </c>
      <c r="H360">
        <v>502.48</v>
      </c>
      <c r="I360">
        <f>F:F-H:H</f>
        <v>82.269999999999982</v>
      </c>
      <c r="J360">
        <v>41.62</v>
      </c>
      <c r="K360">
        <v>48.18</v>
      </c>
      <c r="L360">
        <v>44.5</v>
      </c>
      <c r="M360">
        <v>45.53</v>
      </c>
      <c r="N360">
        <v>33.979999999999997</v>
      </c>
      <c r="O360">
        <v>16.510000000000002</v>
      </c>
      <c r="P360">
        <v>526.03</v>
      </c>
      <c r="Q360">
        <v>140.76</v>
      </c>
      <c r="R360">
        <v>153.05000000000001</v>
      </c>
      <c r="S360">
        <v>83.01</v>
      </c>
      <c r="T360">
        <v>1111.31</v>
      </c>
      <c r="AC360">
        <v>34.57</v>
      </c>
      <c r="AD360">
        <v>20</v>
      </c>
      <c r="AG360">
        <v>20.5</v>
      </c>
      <c r="AH360">
        <v>34.69</v>
      </c>
      <c r="AI360">
        <v>20.78</v>
      </c>
    </row>
    <row r="361" spans="1:35" x14ac:dyDescent="0.25">
      <c r="A361" t="s">
        <v>45</v>
      </c>
      <c r="B361">
        <v>32</v>
      </c>
      <c r="C361" t="s">
        <v>41</v>
      </c>
      <c r="D361" t="s">
        <v>30</v>
      </c>
      <c r="E361">
        <v>20001.03</v>
      </c>
      <c r="F361">
        <v>574.45000000000005</v>
      </c>
      <c r="G361">
        <v>122.12</v>
      </c>
      <c r="H361">
        <v>499.02</v>
      </c>
      <c r="I361">
        <f>F:F-H:H</f>
        <v>75.430000000000064</v>
      </c>
      <c r="J361">
        <v>36.21</v>
      </c>
      <c r="K361">
        <v>49.91</v>
      </c>
      <c r="L361">
        <v>49.14</v>
      </c>
      <c r="M361">
        <v>43.88</v>
      </c>
      <c r="N361">
        <v>34.4</v>
      </c>
      <c r="O361">
        <v>18.38</v>
      </c>
      <c r="P361">
        <v>474.67</v>
      </c>
      <c r="Q361">
        <v>133.1</v>
      </c>
      <c r="R361">
        <v>177.41</v>
      </c>
      <c r="S361">
        <v>95.78</v>
      </c>
      <c r="T361">
        <v>1046</v>
      </c>
      <c r="AC361">
        <v>32.840000000000003</v>
      </c>
      <c r="AD361">
        <v>28.54</v>
      </c>
      <c r="AG361">
        <v>21.81</v>
      </c>
      <c r="AH361">
        <v>32.03</v>
      </c>
      <c r="AI361">
        <v>21.02</v>
      </c>
    </row>
    <row r="362" spans="1:35" x14ac:dyDescent="0.25">
      <c r="A362" t="s">
        <v>45</v>
      </c>
      <c r="B362">
        <v>13</v>
      </c>
      <c r="C362" t="s">
        <v>41</v>
      </c>
      <c r="D362" t="s">
        <v>30</v>
      </c>
      <c r="E362">
        <v>19409.29</v>
      </c>
      <c r="F362">
        <v>614.9</v>
      </c>
      <c r="G362">
        <v>104.5</v>
      </c>
      <c r="H362">
        <v>488.99</v>
      </c>
      <c r="I362">
        <v>34.57</v>
      </c>
      <c r="J362">
        <v>32.86</v>
      </c>
      <c r="K362">
        <v>42.7</v>
      </c>
      <c r="L362">
        <v>50.77</v>
      </c>
      <c r="M362">
        <v>32.630000000000003</v>
      </c>
      <c r="N362">
        <v>24.58</v>
      </c>
      <c r="O362">
        <v>16.12</v>
      </c>
      <c r="P362">
        <v>444</v>
      </c>
      <c r="Q362">
        <v>129.56</v>
      </c>
      <c r="R362">
        <v>166.4</v>
      </c>
      <c r="S362">
        <v>91.67</v>
      </c>
      <c r="T362">
        <v>970.98</v>
      </c>
      <c r="AA362">
        <v>23.12</v>
      </c>
      <c r="AB362">
        <v>14.71</v>
      </c>
      <c r="AG362">
        <v>17.36</v>
      </c>
      <c r="AH362">
        <v>31.04</v>
      </c>
      <c r="AI362">
        <v>21.03</v>
      </c>
    </row>
    <row r="363" spans="1:35" x14ac:dyDescent="0.25">
      <c r="A363" t="s">
        <v>45</v>
      </c>
      <c r="B363">
        <v>21</v>
      </c>
      <c r="C363" t="s">
        <v>41</v>
      </c>
      <c r="D363" t="s">
        <v>30</v>
      </c>
      <c r="E363">
        <v>19616.54</v>
      </c>
      <c r="F363">
        <v>540.61</v>
      </c>
      <c r="G363">
        <v>71.5</v>
      </c>
      <c r="H363">
        <v>504.11</v>
      </c>
      <c r="I363">
        <v>36.5</v>
      </c>
      <c r="J363">
        <v>38.090000000000003</v>
      </c>
      <c r="K363">
        <v>42.18</v>
      </c>
      <c r="L363">
        <v>52.8</v>
      </c>
      <c r="M363">
        <v>41.11</v>
      </c>
      <c r="N363">
        <v>31.39</v>
      </c>
      <c r="O363">
        <v>16.79</v>
      </c>
      <c r="P363">
        <v>516.54999999999995</v>
      </c>
      <c r="Q363">
        <v>102.01</v>
      </c>
      <c r="R363">
        <v>137.4</v>
      </c>
      <c r="S363">
        <v>51.39</v>
      </c>
      <c r="T363">
        <v>1151.0899999999999</v>
      </c>
      <c r="AC363">
        <v>31.38</v>
      </c>
      <c r="AD363">
        <v>19</v>
      </c>
      <c r="AG363">
        <v>15.1</v>
      </c>
      <c r="AH363">
        <v>27.12</v>
      </c>
      <c r="AI363">
        <v>21.35</v>
      </c>
    </row>
    <row r="364" spans="1:35" x14ac:dyDescent="0.25">
      <c r="A364" t="s">
        <v>45</v>
      </c>
      <c r="B364">
        <v>41</v>
      </c>
      <c r="C364" t="s">
        <v>41</v>
      </c>
      <c r="D364" t="s">
        <v>30</v>
      </c>
      <c r="E364">
        <v>19879.96</v>
      </c>
      <c r="F364">
        <v>677.87</v>
      </c>
      <c r="G364">
        <v>122.98</v>
      </c>
      <c r="H364">
        <v>541.34</v>
      </c>
      <c r="I364">
        <v>30.03</v>
      </c>
      <c r="J364">
        <v>32.89</v>
      </c>
      <c r="K364">
        <v>45.15</v>
      </c>
      <c r="L364">
        <v>61.15</v>
      </c>
      <c r="M364">
        <v>50.65</v>
      </c>
      <c r="N364">
        <v>43.53</v>
      </c>
      <c r="O364">
        <v>20.59</v>
      </c>
      <c r="P364">
        <v>523.87</v>
      </c>
      <c r="Q364">
        <v>141.99</v>
      </c>
      <c r="R364">
        <v>170.54</v>
      </c>
      <c r="S364">
        <v>85.28</v>
      </c>
      <c r="T364">
        <v>1115.99</v>
      </c>
      <c r="AC364">
        <v>34.71</v>
      </c>
      <c r="AD364">
        <v>28.48</v>
      </c>
      <c r="AG364">
        <v>21.16</v>
      </c>
      <c r="AH364">
        <v>41.93</v>
      </c>
      <c r="AI364">
        <v>21.37</v>
      </c>
    </row>
    <row r="365" spans="1:35" x14ac:dyDescent="0.25">
      <c r="A365" t="s">
        <v>45</v>
      </c>
      <c r="B365">
        <v>43</v>
      </c>
      <c r="C365" t="s">
        <v>41</v>
      </c>
      <c r="D365" t="s">
        <v>30</v>
      </c>
      <c r="E365">
        <v>19984.21</v>
      </c>
      <c r="F365">
        <v>512.04</v>
      </c>
      <c r="G365">
        <v>121.05</v>
      </c>
      <c r="H365">
        <v>481.02</v>
      </c>
      <c r="I365">
        <f>F:F-H:H</f>
        <v>31.019999999999982</v>
      </c>
      <c r="J365">
        <v>30.02</v>
      </c>
      <c r="K365">
        <v>52.42</v>
      </c>
      <c r="L365">
        <v>45.87</v>
      </c>
      <c r="M365">
        <v>44.09</v>
      </c>
      <c r="N365">
        <v>31.48</v>
      </c>
      <c r="O365">
        <v>18.43</v>
      </c>
      <c r="P365">
        <v>487.92</v>
      </c>
      <c r="Q365">
        <v>138.34</v>
      </c>
      <c r="R365">
        <v>160.31</v>
      </c>
      <c r="S365">
        <v>97.03</v>
      </c>
      <c r="T365">
        <v>1057.8599999999999</v>
      </c>
      <c r="AC365">
        <v>35.56</v>
      </c>
      <c r="AD365">
        <v>24.56</v>
      </c>
      <c r="AG365">
        <v>22.81</v>
      </c>
      <c r="AH365">
        <v>35.83</v>
      </c>
      <c r="AI365">
        <v>21.63</v>
      </c>
    </row>
    <row r="366" spans="1:35" x14ac:dyDescent="0.25">
      <c r="A366" t="s">
        <v>45</v>
      </c>
      <c r="B366">
        <v>28</v>
      </c>
      <c r="C366" t="s">
        <v>41</v>
      </c>
      <c r="D366" t="s">
        <v>30</v>
      </c>
      <c r="E366">
        <v>15293.81</v>
      </c>
      <c r="F366">
        <v>458.52</v>
      </c>
      <c r="G366">
        <v>183.52</v>
      </c>
      <c r="H366">
        <v>458.06</v>
      </c>
      <c r="I366">
        <v>59.49</v>
      </c>
      <c r="J366">
        <v>41.95</v>
      </c>
      <c r="K366">
        <v>63.33</v>
      </c>
      <c r="L366">
        <v>56.7</v>
      </c>
      <c r="M366">
        <v>43.89</v>
      </c>
      <c r="N366">
        <v>38.979999999999997</v>
      </c>
      <c r="O366">
        <v>24.74</v>
      </c>
      <c r="P366">
        <v>502.68</v>
      </c>
      <c r="Q366">
        <v>152.36000000000001</v>
      </c>
      <c r="R366">
        <v>167.44</v>
      </c>
      <c r="S366">
        <v>94.63</v>
      </c>
      <c r="T366">
        <v>1168.95</v>
      </c>
      <c r="AA366">
        <v>18.66</v>
      </c>
      <c r="AB366">
        <v>16.96</v>
      </c>
      <c r="AG366">
        <v>20.14</v>
      </c>
      <c r="AH366">
        <v>21.5</v>
      </c>
      <c r="AI366">
        <v>21.65</v>
      </c>
    </row>
    <row r="367" spans="1:35" x14ac:dyDescent="0.25">
      <c r="A367" t="s">
        <v>45</v>
      </c>
      <c r="B367">
        <v>32</v>
      </c>
      <c r="C367" t="s">
        <v>41</v>
      </c>
      <c r="D367" t="s">
        <v>30</v>
      </c>
      <c r="E367">
        <v>19714.21</v>
      </c>
      <c r="F367">
        <v>629.08000000000004</v>
      </c>
      <c r="G367">
        <v>150.32</v>
      </c>
      <c r="H367">
        <v>540.98</v>
      </c>
      <c r="I367">
        <f>F:F-H:H</f>
        <v>88.100000000000023</v>
      </c>
      <c r="J367">
        <v>39.22</v>
      </c>
      <c r="K367">
        <v>51.72</v>
      </c>
      <c r="L367">
        <v>56.07</v>
      </c>
      <c r="M367">
        <v>43.95</v>
      </c>
      <c r="N367">
        <v>33.92</v>
      </c>
      <c r="O367">
        <v>17.41</v>
      </c>
      <c r="P367">
        <v>457.46</v>
      </c>
      <c r="Q367">
        <v>151.25</v>
      </c>
      <c r="R367">
        <v>168.22</v>
      </c>
      <c r="S367">
        <v>129.52000000000001</v>
      </c>
      <c r="T367">
        <v>1097.99</v>
      </c>
      <c r="AC367">
        <v>26.25</v>
      </c>
      <c r="AD367">
        <v>22.7</v>
      </c>
      <c r="AG367">
        <v>20.45</v>
      </c>
      <c r="AH367">
        <v>32.31</v>
      </c>
      <c r="AI367">
        <v>21.7</v>
      </c>
    </row>
    <row r="368" spans="1:35" x14ac:dyDescent="0.25">
      <c r="A368" t="s">
        <v>45</v>
      </c>
      <c r="B368">
        <v>32</v>
      </c>
      <c r="C368" t="s">
        <v>41</v>
      </c>
      <c r="D368" t="s">
        <v>30</v>
      </c>
      <c r="E368">
        <v>19679.560000000001</v>
      </c>
      <c r="F368">
        <v>598.29</v>
      </c>
      <c r="G368">
        <v>104.16</v>
      </c>
      <c r="H368">
        <v>515.35</v>
      </c>
      <c r="I368">
        <f>F:F-H:H</f>
        <v>82.939999999999941</v>
      </c>
      <c r="J368">
        <v>28.59</v>
      </c>
      <c r="K368">
        <v>44.6</v>
      </c>
      <c r="L368">
        <v>45.61</v>
      </c>
      <c r="M368">
        <v>41.54</v>
      </c>
      <c r="N368">
        <v>30.08</v>
      </c>
      <c r="O368">
        <v>18.52</v>
      </c>
      <c r="P368">
        <v>470.06</v>
      </c>
      <c r="Q368">
        <v>130.81</v>
      </c>
      <c r="R368">
        <v>169.11</v>
      </c>
      <c r="S368">
        <v>74.59</v>
      </c>
      <c r="T368">
        <v>959.58</v>
      </c>
      <c r="Y368">
        <v>40.28</v>
      </c>
      <c r="Z368">
        <v>27.57</v>
      </c>
      <c r="AC368">
        <v>34.4</v>
      </c>
      <c r="AD368">
        <v>27.69</v>
      </c>
      <c r="AG368">
        <v>22.64</v>
      </c>
      <c r="AH368">
        <v>38.57</v>
      </c>
      <c r="AI368">
        <v>21.85</v>
      </c>
    </row>
    <row r="369" spans="1:35" x14ac:dyDescent="0.25">
      <c r="A369" t="s">
        <v>45</v>
      </c>
      <c r="B369">
        <v>17</v>
      </c>
      <c r="C369" t="s">
        <v>41</v>
      </c>
      <c r="D369" t="s">
        <v>30</v>
      </c>
      <c r="E369">
        <v>19405.27</v>
      </c>
      <c r="F369">
        <v>631.30999999999995</v>
      </c>
      <c r="G369">
        <v>149.86000000000001</v>
      </c>
      <c r="H369">
        <v>523.23</v>
      </c>
      <c r="I369">
        <v>32.68</v>
      </c>
      <c r="J369">
        <v>38.619999999999997</v>
      </c>
      <c r="K369">
        <v>34.479999999999997</v>
      </c>
      <c r="L369">
        <v>52.11</v>
      </c>
      <c r="M369">
        <v>36.03</v>
      </c>
      <c r="N369">
        <v>27.61</v>
      </c>
      <c r="O369">
        <v>16.899999999999999</v>
      </c>
      <c r="P369">
        <v>517.86</v>
      </c>
      <c r="Q369">
        <v>129.82</v>
      </c>
      <c r="R369">
        <v>169.43</v>
      </c>
      <c r="S369">
        <v>104.4</v>
      </c>
      <c r="T369">
        <v>1042.79</v>
      </c>
      <c r="AC369">
        <v>32.840000000000003</v>
      </c>
      <c r="AD369">
        <v>28.21</v>
      </c>
      <c r="AG369">
        <v>16.22</v>
      </c>
      <c r="AH369">
        <v>31.27</v>
      </c>
      <c r="AI369">
        <v>21.9</v>
      </c>
    </row>
    <row r="370" spans="1:35" x14ac:dyDescent="0.25">
      <c r="A370" t="s">
        <v>45</v>
      </c>
      <c r="B370">
        <v>19</v>
      </c>
      <c r="C370" t="s">
        <v>41</v>
      </c>
      <c r="D370" t="s">
        <v>30</v>
      </c>
      <c r="E370">
        <v>17399.560000000001</v>
      </c>
      <c r="F370">
        <v>572.41</v>
      </c>
      <c r="G370">
        <v>114.62</v>
      </c>
      <c r="H370">
        <v>523.01</v>
      </c>
      <c r="I370">
        <v>41.66</v>
      </c>
      <c r="J370">
        <v>33.99</v>
      </c>
      <c r="K370">
        <v>46.64</v>
      </c>
      <c r="L370">
        <v>44.32</v>
      </c>
      <c r="M370">
        <v>46.93</v>
      </c>
      <c r="N370">
        <v>38.57</v>
      </c>
      <c r="O370">
        <v>22.89</v>
      </c>
      <c r="P370">
        <v>409.54</v>
      </c>
      <c r="Q370">
        <v>124.65</v>
      </c>
      <c r="R370">
        <v>162.55000000000001</v>
      </c>
      <c r="S370">
        <v>90.66</v>
      </c>
      <c r="T370">
        <v>1050.3900000000001</v>
      </c>
      <c r="AC370">
        <v>38.26</v>
      </c>
      <c r="AD370">
        <v>23.89</v>
      </c>
      <c r="AG370">
        <v>20.66</v>
      </c>
      <c r="AH370">
        <v>30.09</v>
      </c>
      <c r="AI370">
        <v>22.06</v>
      </c>
    </row>
    <row r="371" spans="1:35" x14ac:dyDescent="0.25">
      <c r="A371" t="s">
        <v>45</v>
      </c>
      <c r="B371">
        <v>32</v>
      </c>
      <c r="C371" t="s">
        <v>41</v>
      </c>
      <c r="D371" t="s">
        <v>30</v>
      </c>
      <c r="E371">
        <v>21221.77</v>
      </c>
      <c r="F371">
        <v>619.46</v>
      </c>
      <c r="G371">
        <v>137.63</v>
      </c>
      <c r="H371">
        <v>465.18</v>
      </c>
      <c r="I371">
        <f>F371-H371</f>
        <v>154.28000000000003</v>
      </c>
      <c r="J371">
        <v>37.130000000000003</v>
      </c>
      <c r="K371">
        <v>54.51</v>
      </c>
      <c r="L371">
        <v>62.87</v>
      </c>
      <c r="M371">
        <v>43.18</v>
      </c>
      <c r="N371">
        <v>32.049999999999997</v>
      </c>
      <c r="O371">
        <v>19.649999999999999</v>
      </c>
      <c r="P371">
        <v>459.15</v>
      </c>
      <c r="Q371">
        <v>174.92</v>
      </c>
      <c r="R371">
        <v>173.89</v>
      </c>
      <c r="S371">
        <v>123</v>
      </c>
      <c r="T371">
        <v>1043.1099999999999</v>
      </c>
      <c r="AC371">
        <v>36.99</v>
      </c>
      <c r="AD371">
        <v>27.69</v>
      </c>
      <c r="AG371">
        <v>20.65</v>
      </c>
      <c r="AH371">
        <v>42.09</v>
      </c>
      <c r="AI371">
        <v>22.07</v>
      </c>
    </row>
    <row r="372" spans="1:35" x14ac:dyDescent="0.25">
      <c r="A372" t="s">
        <v>45</v>
      </c>
      <c r="B372">
        <v>17</v>
      </c>
      <c r="C372" t="s">
        <v>41</v>
      </c>
      <c r="D372" t="s">
        <v>30</v>
      </c>
      <c r="E372">
        <v>20548.28</v>
      </c>
      <c r="F372">
        <v>585.23</v>
      </c>
      <c r="G372">
        <v>100.65</v>
      </c>
      <c r="H372">
        <v>517.12</v>
      </c>
      <c r="I372">
        <v>25.12</v>
      </c>
      <c r="J372">
        <v>45.89</v>
      </c>
      <c r="K372">
        <v>47.78</v>
      </c>
      <c r="L372">
        <v>53.13</v>
      </c>
      <c r="M372">
        <v>34.19</v>
      </c>
      <c r="N372">
        <v>26.49</v>
      </c>
      <c r="O372">
        <v>17.489999999999998</v>
      </c>
      <c r="P372">
        <v>491.22</v>
      </c>
      <c r="Q372">
        <v>110.15</v>
      </c>
      <c r="R372">
        <v>183.57</v>
      </c>
      <c r="S372">
        <v>89.36</v>
      </c>
      <c r="T372">
        <v>1154.79</v>
      </c>
      <c r="AC372">
        <v>31.64</v>
      </c>
      <c r="AD372">
        <v>24.28</v>
      </c>
      <c r="AG372">
        <v>19.53</v>
      </c>
      <c r="AH372">
        <v>30.59</v>
      </c>
      <c r="AI372">
        <v>22.18</v>
      </c>
    </row>
    <row r="373" spans="1:35" x14ac:dyDescent="0.25">
      <c r="A373" t="s">
        <v>45</v>
      </c>
      <c r="B373">
        <v>21</v>
      </c>
      <c r="C373" t="s">
        <v>41</v>
      </c>
      <c r="D373" t="s">
        <v>30</v>
      </c>
      <c r="E373">
        <v>20010.669999999998</v>
      </c>
      <c r="F373">
        <v>539.1</v>
      </c>
      <c r="G373">
        <v>88.06</v>
      </c>
      <c r="H373">
        <v>500.84</v>
      </c>
      <c r="I373">
        <v>38.26</v>
      </c>
      <c r="J373">
        <v>32.54</v>
      </c>
      <c r="K373">
        <v>43.21</v>
      </c>
      <c r="L373">
        <v>54.81</v>
      </c>
      <c r="M373">
        <v>47.86</v>
      </c>
      <c r="N373">
        <v>35.28</v>
      </c>
      <c r="O373">
        <v>11.99</v>
      </c>
      <c r="P373">
        <v>491.42</v>
      </c>
      <c r="Q373">
        <v>124.7</v>
      </c>
      <c r="R373">
        <v>162.19</v>
      </c>
      <c r="S373">
        <v>69.45</v>
      </c>
      <c r="T373">
        <v>1209.06</v>
      </c>
      <c r="AC373">
        <v>36.29</v>
      </c>
      <c r="AD373">
        <v>24.35</v>
      </c>
      <c r="AG373">
        <v>19.45</v>
      </c>
      <c r="AH373">
        <v>31.77</v>
      </c>
      <c r="AI373">
        <v>22.36</v>
      </c>
    </row>
    <row r="374" spans="1:35" x14ac:dyDescent="0.25">
      <c r="A374" t="s">
        <v>45</v>
      </c>
      <c r="B374">
        <v>32</v>
      </c>
      <c r="C374" t="s">
        <v>41</v>
      </c>
      <c r="D374" t="s">
        <v>30</v>
      </c>
      <c r="E374">
        <v>20464.669999999998</v>
      </c>
      <c r="F374">
        <v>569.25</v>
      </c>
      <c r="G374">
        <v>116.38</v>
      </c>
      <c r="H374">
        <v>488.25</v>
      </c>
      <c r="I374">
        <f>F:F-H:H</f>
        <v>81</v>
      </c>
      <c r="J374">
        <v>24.69</v>
      </c>
      <c r="K374">
        <v>37.54</v>
      </c>
      <c r="L374">
        <v>41.59</v>
      </c>
      <c r="M374">
        <v>40.25</v>
      </c>
      <c r="N374">
        <v>35.26</v>
      </c>
      <c r="O374">
        <v>29.65</v>
      </c>
      <c r="P374">
        <v>464.75</v>
      </c>
      <c r="Q374">
        <v>171.26</v>
      </c>
      <c r="R374">
        <v>209.48</v>
      </c>
      <c r="S374">
        <v>77.25</v>
      </c>
      <c r="T374">
        <v>1002.77</v>
      </c>
      <c r="AC374">
        <v>31.27</v>
      </c>
      <c r="AD374">
        <v>23.08</v>
      </c>
      <c r="AG374">
        <v>31.99</v>
      </c>
      <c r="AH374">
        <v>37.880000000000003</v>
      </c>
      <c r="AI374">
        <v>22.51</v>
      </c>
    </row>
    <row r="375" spans="1:35" x14ac:dyDescent="0.25">
      <c r="A375" t="s">
        <v>45</v>
      </c>
      <c r="B375">
        <v>32</v>
      </c>
      <c r="C375" t="s">
        <v>41</v>
      </c>
      <c r="D375" t="s">
        <v>30</v>
      </c>
      <c r="E375">
        <v>19888.25</v>
      </c>
      <c r="F375">
        <v>416.59</v>
      </c>
      <c r="G375">
        <v>122.16</v>
      </c>
      <c r="H375">
        <v>396.85</v>
      </c>
      <c r="I375">
        <f>F:F-H:H</f>
        <v>19.739999999999952</v>
      </c>
      <c r="J375">
        <v>39.18</v>
      </c>
      <c r="K375">
        <v>47.68</v>
      </c>
      <c r="L375">
        <v>52.3</v>
      </c>
      <c r="M375">
        <v>37.49</v>
      </c>
      <c r="N375">
        <v>35.25</v>
      </c>
      <c r="O375">
        <v>20.74</v>
      </c>
      <c r="P375">
        <v>406.74</v>
      </c>
      <c r="Q375">
        <v>158.77000000000001</v>
      </c>
      <c r="R375">
        <v>169.09</v>
      </c>
      <c r="S375">
        <v>109.92</v>
      </c>
      <c r="T375">
        <v>1069.58</v>
      </c>
      <c r="AC375">
        <v>31.57</v>
      </c>
      <c r="AD375">
        <v>23.59</v>
      </c>
      <c r="AG375">
        <v>25.06</v>
      </c>
      <c r="AH375">
        <v>37.58</v>
      </c>
      <c r="AI375">
        <v>23.12</v>
      </c>
    </row>
    <row r="376" spans="1:35" x14ac:dyDescent="0.25">
      <c r="A376" t="s">
        <v>29</v>
      </c>
      <c r="B376">
        <v>465</v>
      </c>
      <c r="C376" t="s">
        <v>60</v>
      </c>
      <c r="D376" t="s">
        <v>30</v>
      </c>
      <c r="E376" s="1">
        <v>22263.24</v>
      </c>
      <c r="F376">
        <v>543.32000000000005</v>
      </c>
      <c r="G376">
        <v>183.2</v>
      </c>
      <c r="M376">
        <v>19.47</v>
      </c>
      <c r="O376">
        <v>16.690000000000001</v>
      </c>
      <c r="P376">
        <v>555.08000000000004</v>
      </c>
      <c r="Q376">
        <v>207.56</v>
      </c>
      <c r="R376">
        <v>172.33</v>
      </c>
      <c r="AC376">
        <v>34.119999999999997</v>
      </c>
      <c r="AD376">
        <v>24.11</v>
      </c>
      <c r="AG376">
        <v>16.05</v>
      </c>
      <c r="AH376">
        <v>35.18</v>
      </c>
      <c r="AI376">
        <v>24.11</v>
      </c>
    </row>
    <row r="377" spans="1:35" x14ac:dyDescent="0.25">
      <c r="A377" t="s">
        <v>45</v>
      </c>
      <c r="B377">
        <v>17</v>
      </c>
      <c r="C377" t="s">
        <v>41</v>
      </c>
      <c r="D377" t="s">
        <v>30</v>
      </c>
      <c r="E377">
        <v>19210.05</v>
      </c>
      <c r="F377">
        <v>571.22</v>
      </c>
      <c r="G377">
        <v>121.8</v>
      </c>
      <c r="H377">
        <v>515.63</v>
      </c>
      <c r="I377">
        <v>35.28</v>
      </c>
      <c r="J377">
        <v>38.08</v>
      </c>
      <c r="K377">
        <v>51.81</v>
      </c>
      <c r="L377">
        <v>39.770000000000003</v>
      </c>
      <c r="M377">
        <v>38.35</v>
      </c>
      <c r="N377">
        <v>25.37</v>
      </c>
      <c r="O377">
        <v>15.08</v>
      </c>
      <c r="P377">
        <v>509.56</v>
      </c>
      <c r="Q377">
        <v>109.87</v>
      </c>
      <c r="R377">
        <v>184.9</v>
      </c>
      <c r="S377">
        <v>103.52</v>
      </c>
      <c r="T377">
        <v>1058.9000000000001</v>
      </c>
      <c r="AC377">
        <v>35.89</v>
      </c>
      <c r="AD377">
        <v>27.62</v>
      </c>
      <c r="AG377">
        <v>18.11</v>
      </c>
      <c r="AH377">
        <v>31.65</v>
      </c>
      <c r="AI377">
        <v>24.24</v>
      </c>
    </row>
    <row r="378" spans="1:35" x14ac:dyDescent="0.25">
      <c r="A378" t="s">
        <v>45</v>
      </c>
      <c r="B378">
        <v>41</v>
      </c>
      <c r="C378" t="s">
        <v>41</v>
      </c>
      <c r="D378" t="s">
        <v>30</v>
      </c>
      <c r="E378">
        <v>21427.59</v>
      </c>
      <c r="F378">
        <v>627.9</v>
      </c>
      <c r="G378">
        <v>138.66999999999999</v>
      </c>
      <c r="H378">
        <v>534.73</v>
      </c>
      <c r="I378">
        <v>29.24</v>
      </c>
      <c r="J378">
        <v>35.549999999999997</v>
      </c>
      <c r="K378">
        <v>43.21</v>
      </c>
      <c r="L378">
        <v>58.86</v>
      </c>
      <c r="M378">
        <v>47.68</v>
      </c>
      <c r="N378">
        <v>37.22</v>
      </c>
      <c r="O378">
        <v>15.81</v>
      </c>
      <c r="P378">
        <v>493.81</v>
      </c>
      <c r="Q378">
        <v>153.16999999999999</v>
      </c>
      <c r="R378">
        <v>170.99</v>
      </c>
      <c r="S378">
        <v>107.5</v>
      </c>
      <c r="T378">
        <v>1058.6400000000001</v>
      </c>
      <c r="AC378">
        <v>32.380000000000003</v>
      </c>
      <c r="AD378">
        <v>26.7</v>
      </c>
      <c r="AG378">
        <v>21.83</v>
      </c>
      <c r="AH378">
        <v>31.36</v>
      </c>
      <c r="AI378">
        <v>24.57</v>
      </c>
    </row>
    <row r="379" spans="1:35" x14ac:dyDescent="0.25">
      <c r="A379" t="s">
        <v>45</v>
      </c>
      <c r="B379">
        <v>12</v>
      </c>
      <c r="C379" t="s">
        <v>41</v>
      </c>
      <c r="D379" t="s">
        <v>30</v>
      </c>
      <c r="E379">
        <v>19339.64</v>
      </c>
      <c r="F379">
        <v>568.64</v>
      </c>
      <c r="G379">
        <v>236.43</v>
      </c>
      <c r="H379">
        <v>456.46</v>
      </c>
      <c r="I379">
        <v>58.38</v>
      </c>
      <c r="J379">
        <v>40.119999999999997</v>
      </c>
      <c r="K379">
        <v>50.41</v>
      </c>
      <c r="L379">
        <v>46.56</v>
      </c>
      <c r="M379">
        <v>44.3</v>
      </c>
      <c r="N379">
        <v>37.94</v>
      </c>
      <c r="O379">
        <v>15.61</v>
      </c>
      <c r="P379">
        <v>502.87</v>
      </c>
      <c r="Q379">
        <v>212.24</v>
      </c>
      <c r="R379">
        <v>201.81</v>
      </c>
      <c r="S379">
        <v>69.5</v>
      </c>
      <c r="T379">
        <v>832.02</v>
      </c>
      <c r="AC379">
        <v>27.51</v>
      </c>
      <c r="AD379">
        <v>19.670000000000002</v>
      </c>
      <c r="AG379">
        <v>21.73</v>
      </c>
      <c r="AH379">
        <v>35.979999999999997</v>
      </c>
      <c r="AI379">
        <v>24.64</v>
      </c>
    </row>
    <row r="380" spans="1:35" x14ac:dyDescent="0.25">
      <c r="A380" t="s">
        <v>45</v>
      </c>
      <c r="B380">
        <v>14</v>
      </c>
      <c r="C380" t="s">
        <v>41</v>
      </c>
      <c r="D380" t="s">
        <v>30</v>
      </c>
      <c r="E380">
        <v>16629.36</v>
      </c>
      <c r="F380">
        <v>555.79</v>
      </c>
      <c r="G380">
        <v>111.31</v>
      </c>
      <c r="H380">
        <v>484.18</v>
      </c>
      <c r="I380">
        <v>39.770000000000003</v>
      </c>
      <c r="J380">
        <v>46.19</v>
      </c>
      <c r="K380">
        <v>58.96</v>
      </c>
      <c r="L380">
        <v>53.37</v>
      </c>
      <c r="M380">
        <v>43.97</v>
      </c>
      <c r="N380">
        <v>42.25</v>
      </c>
      <c r="O380">
        <v>14.92</v>
      </c>
      <c r="P380">
        <v>485.8</v>
      </c>
      <c r="Q380">
        <v>172.82</v>
      </c>
      <c r="R380">
        <v>175.13</v>
      </c>
      <c r="S380">
        <v>93.6</v>
      </c>
      <c r="T380">
        <v>1084.08</v>
      </c>
      <c r="AC380">
        <v>27.76</v>
      </c>
      <c r="AD380">
        <v>21.86</v>
      </c>
      <c r="AG380">
        <v>18.7</v>
      </c>
      <c r="AH380">
        <v>31.62</v>
      </c>
      <c r="AI380">
        <v>25.09</v>
      </c>
    </row>
    <row r="381" spans="1:35" x14ac:dyDescent="0.25">
      <c r="A381" t="s">
        <v>45</v>
      </c>
      <c r="B381">
        <v>12</v>
      </c>
      <c r="C381" t="s">
        <v>41</v>
      </c>
      <c r="D381" t="s">
        <v>30</v>
      </c>
      <c r="E381">
        <v>18142.48</v>
      </c>
      <c r="F381">
        <v>584.51</v>
      </c>
      <c r="G381">
        <v>112.5</v>
      </c>
      <c r="H381">
        <v>536.96</v>
      </c>
      <c r="I381">
        <v>56.74</v>
      </c>
      <c r="J381">
        <v>39.47</v>
      </c>
      <c r="K381">
        <v>47.99</v>
      </c>
      <c r="L381">
        <v>62.06</v>
      </c>
      <c r="M381">
        <v>45.65</v>
      </c>
      <c r="N381">
        <v>48.91</v>
      </c>
      <c r="O381">
        <v>23.9</v>
      </c>
      <c r="P381">
        <v>551.09</v>
      </c>
      <c r="Q381">
        <v>93.06</v>
      </c>
      <c r="R381">
        <v>170.14</v>
      </c>
      <c r="S381">
        <v>62.21</v>
      </c>
      <c r="T381">
        <v>1134.1500000000001</v>
      </c>
      <c r="AC381">
        <v>30.71</v>
      </c>
      <c r="AD381">
        <v>24.61</v>
      </c>
      <c r="AG381">
        <v>17.010000000000002</v>
      </c>
      <c r="AH381" s="2" t="s">
        <v>55</v>
      </c>
      <c r="AI381">
        <v>25.22</v>
      </c>
    </row>
    <row r="382" spans="1:35" x14ac:dyDescent="0.25">
      <c r="A382" t="s">
        <v>45</v>
      </c>
      <c r="B382">
        <v>38</v>
      </c>
      <c r="C382" t="s">
        <v>41</v>
      </c>
      <c r="D382" t="s">
        <v>30</v>
      </c>
      <c r="E382">
        <v>16375.72</v>
      </c>
      <c r="F382">
        <v>583.85</v>
      </c>
      <c r="G382">
        <v>126.19</v>
      </c>
      <c r="H382">
        <v>536.83000000000004</v>
      </c>
      <c r="I382">
        <v>38.39</v>
      </c>
      <c r="J382">
        <v>35.729999999999997</v>
      </c>
      <c r="K382">
        <v>43.03</v>
      </c>
      <c r="L382">
        <v>54.06</v>
      </c>
      <c r="M382">
        <v>48.56</v>
      </c>
      <c r="N382">
        <v>36.81</v>
      </c>
      <c r="O382">
        <v>17.68</v>
      </c>
      <c r="P382">
        <v>430.81</v>
      </c>
      <c r="Q382">
        <v>133.91</v>
      </c>
      <c r="R382">
        <v>161.99</v>
      </c>
      <c r="S382">
        <v>85.4</v>
      </c>
      <c r="T382">
        <v>1194.8499999999999</v>
      </c>
      <c r="AC382">
        <v>37.6</v>
      </c>
      <c r="AD382">
        <v>23.61</v>
      </c>
      <c r="AG382">
        <v>18.2</v>
      </c>
      <c r="AH382">
        <v>27.37</v>
      </c>
      <c r="AI382">
        <v>25.34</v>
      </c>
    </row>
    <row r="383" spans="1:35" x14ac:dyDescent="0.25">
      <c r="A383" t="s">
        <v>52</v>
      </c>
      <c r="B383">
        <v>19</v>
      </c>
      <c r="C383" t="s">
        <v>38</v>
      </c>
      <c r="D383" t="s">
        <v>30</v>
      </c>
      <c r="E383" s="1">
        <v>14558.27</v>
      </c>
      <c r="F383">
        <v>568.63</v>
      </c>
      <c r="H383">
        <v>458.65</v>
      </c>
      <c r="I383">
        <v>109.98</v>
      </c>
      <c r="J383">
        <v>36.21</v>
      </c>
      <c r="K383">
        <v>53.67</v>
      </c>
      <c r="L383">
        <v>46.39</v>
      </c>
      <c r="M383">
        <v>25</v>
      </c>
      <c r="N383">
        <v>20.67</v>
      </c>
      <c r="O383">
        <v>16.54</v>
      </c>
      <c r="P383">
        <v>455.2</v>
      </c>
      <c r="Q383">
        <v>103.43</v>
      </c>
      <c r="R383">
        <v>152.38999999999999</v>
      </c>
      <c r="S383">
        <v>78.19</v>
      </c>
      <c r="U383">
        <v>742.71</v>
      </c>
      <c r="V383">
        <v>8.52</v>
      </c>
      <c r="W383">
        <v>111.45</v>
      </c>
      <c r="X383">
        <v>14.29</v>
      </c>
      <c r="AG383">
        <v>21.13</v>
      </c>
      <c r="AH383">
        <v>24.89</v>
      </c>
      <c r="AI383">
        <v>6.6</v>
      </c>
    </row>
    <row r="384" spans="1:35" x14ac:dyDescent="0.25">
      <c r="A384" t="s">
        <v>29</v>
      </c>
      <c r="B384">
        <v>122</v>
      </c>
      <c r="C384" t="s">
        <v>38</v>
      </c>
      <c r="D384" t="s">
        <v>30</v>
      </c>
      <c r="E384">
        <v>14594.8</v>
      </c>
      <c r="M384">
        <v>22.7</v>
      </c>
      <c r="N384">
        <v>20.3</v>
      </c>
      <c r="O384">
        <v>16.600000000000001</v>
      </c>
      <c r="P384">
        <v>420.3</v>
      </c>
      <c r="R384">
        <v>175.69</v>
      </c>
      <c r="W384">
        <v>111.06</v>
      </c>
      <c r="AG384">
        <v>20.6</v>
      </c>
      <c r="AH384">
        <v>32.5</v>
      </c>
      <c r="AI384">
        <v>9.3000000000000007</v>
      </c>
    </row>
    <row r="385" spans="1:36" x14ac:dyDescent="0.25">
      <c r="A385" t="s">
        <v>49</v>
      </c>
      <c r="B385">
        <v>12</v>
      </c>
      <c r="C385" t="s">
        <v>38</v>
      </c>
      <c r="D385" t="s">
        <v>30</v>
      </c>
      <c r="E385" s="1">
        <v>14601.79</v>
      </c>
      <c r="F385">
        <v>559.51</v>
      </c>
      <c r="H385">
        <v>461.61</v>
      </c>
      <c r="I385">
        <v>97.9</v>
      </c>
      <c r="J385">
        <v>41.84</v>
      </c>
      <c r="K385">
        <v>57.39</v>
      </c>
      <c r="L385">
        <v>47.94</v>
      </c>
      <c r="M385">
        <v>23.87</v>
      </c>
      <c r="N385">
        <v>23.26</v>
      </c>
      <c r="O385">
        <v>15.39</v>
      </c>
      <c r="P385">
        <v>453.85</v>
      </c>
      <c r="Q385">
        <v>99.18</v>
      </c>
      <c r="R385">
        <v>174.86</v>
      </c>
      <c r="S385">
        <v>73.53</v>
      </c>
      <c r="U385">
        <v>699.03</v>
      </c>
      <c r="V385">
        <v>7.34</v>
      </c>
      <c r="W385">
        <v>136.32</v>
      </c>
      <c r="X385">
        <v>14.18</v>
      </c>
      <c r="AG385">
        <v>18.37</v>
      </c>
      <c r="AH385">
        <v>28.32</v>
      </c>
      <c r="AI385">
        <v>4.43</v>
      </c>
    </row>
    <row r="386" spans="1:36" x14ac:dyDescent="0.25">
      <c r="A386" t="s">
        <v>29</v>
      </c>
      <c r="B386">
        <v>124</v>
      </c>
      <c r="C386" t="s">
        <v>38</v>
      </c>
      <c r="D386" t="s">
        <v>30</v>
      </c>
      <c r="E386">
        <v>14608.96</v>
      </c>
      <c r="F386">
        <v>587.38</v>
      </c>
      <c r="H386">
        <v>450.5</v>
      </c>
      <c r="I386">
        <v>136.88</v>
      </c>
      <c r="J386">
        <v>45.78</v>
      </c>
      <c r="K386">
        <v>57.99</v>
      </c>
      <c r="L386">
        <v>53.51</v>
      </c>
      <c r="M386">
        <v>27.9</v>
      </c>
      <c r="N386">
        <v>16.739999999999998</v>
      </c>
      <c r="O386">
        <v>16.16</v>
      </c>
      <c r="P386">
        <v>505.52</v>
      </c>
      <c r="Q386">
        <v>149.44</v>
      </c>
      <c r="R386">
        <v>187.98</v>
      </c>
      <c r="W386">
        <v>137.94999999999999</v>
      </c>
      <c r="X386">
        <v>11.41</v>
      </c>
      <c r="AG386">
        <v>16.79</v>
      </c>
      <c r="AH386">
        <v>26.47</v>
      </c>
      <c r="AI386">
        <v>4.96</v>
      </c>
    </row>
    <row r="387" spans="1:36" x14ac:dyDescent="0.25">
      <c r="A387" t="s">
        <v>49</v>
      </c>
      <c r="B387">
        <v>5</v>
      </c>
      <c r="C387" t="s">
        <v>38</v>
      </c>
      <c r="D387" t="s">
        <v>30</v>
      </c>
      <c r="E387" s="1">
        <v>14770.86</v>
      </c>
      <c r="F387">
        <v>577.85</v>
      </c>
      <c r="H387">
        <v>533.26</v>
      </c>
      <c r="I387">
        <v>44.59</v>
      </c>
      <c r="J387">
        <v>46.59</v>
      </c>
      <c r="K387">
        <v>60.6</v>
      </c>
      <c r="L387">
        <v>43.4</v>
      </c>
      <c r="M387">
        <v>29.61</v>
      </c>
      <c r="N387">
        <v>27.29</v>
      </c>
      <c r="O387">
        <v>22.22</v>
      </c>
      <c r="P387">
        <v>462.65</v>
      </c>
      <c r="Q387">
        <v>107.6</v>
      </c>
      <c r="R387">
        <v>145.27000000000001</v>
      </c>
      <c r="S387">
        <v>69.66</v>
      </c>
      <c r="U387">
        <v>707.8</v>
      </c>
      <c r="V387">
        <v>4.71</v>
      </c>
      <c r="W387">
        <v>123.26</v>
      </c>
      <c r="X387">
        <v>12.79</v>
      </c>
      <c r="AG387">
        <v>21.69</v>
      </c>
      <c r="AH387">
        <v>28.81</v>
      </c>
      <c r="AI387">
        <v>7.66</v>
      </c>
    </row>
    <row r="388" spans="1:36" x14ac:dyDescent="0.25">
      <c r="A388" t="s">
        <v>49</v>
      </c>
      <c r="B388">
        <v>17</v>
      </c>
      <c r="C388" t="s">
        <v>38</v>
      </c>
      <c r="D388" t="s">
        <v>30</v>
      </c>
      <c r="E388" s="1">
        <v>14800.5</v>
      </c>
      <c r="J388">
        <v>48.37</v>
      </c>
      <c r="M388">
        <v>21.96</v>
      </c>
      <c r="N388">
        <v>21.71</v>
      </c>
      <c r="O388">
        <v>14.55</v>
      </c>
      <c r="P388">
        <v>443.66</v>
      </c>
      <c r="Q388">
        <v>99.41</v>
      </c>
      <c r="R388">
        <v>169.27</v>
      </c>
      <c r="S388">
        <v>70.11</v>
      </c>
      <c r="U388">
        <v>791.6</v>
      </c>
      <c r="V388">
        <v>4.76</v>
      </c>
      <c r="W388">
        <v>114.17</v>
      </c>
      <c r="X388">
        <v>10.69</v>
      </c>
      <c r="AG388">
        <v>14.56</v>
      </c>
      <c r="AH388">
        <v>26.92</v>
      </c>
      <c r="AI388">
        <v>5.79</v>
      </c>
    </row>
    <row r="389" spans="1:36" x14ac:dyDescent="0.25">
      <c r="A389" t="s">
        <v>45</v>
      </c>
      <c r="B389">
        <v>17</v>
      </c>
      <c r="C389" t="s">
        <v>38</v>
      </c>
      <c r="D389" t="s">
        <v>30</v>
      </c>
      <c r="E389">
        <v>14868.77</v>
      </c>
      <c r="F389">
        <v>588.1</v>
      </c>
      <c r="H389">
        <v>473.94</v>
      </c>
      <c r="I389">
        <v>30.7</v>
      </c>
      <c r="J389">
        <v>39.119999999999997</v>
      </c>
      <c r="K389">
        <v>45.42</v>
      </c>
      <c r="L389">
        <v>38.799999999999997</v>
      </c>
      <c r="M389">
        <v>24.85</v>
      </c>
      <c r="N389">
        <v>22.48</v>
      </c>
      <c r="O389">
        <v>25</v>
      </c>
      <c r="P389">
        <v>382.89</v>
      </c>
      <c r="Q389">
        <v>104.57</v>
      </c>
      <c r="R389">
        <v>166.79</v>
      </c>
      <c r="S389">
        <v>117.01</v>
      </c>
      <c r="W389">
        <v>119.09</v>
      </c>
      <c r="X389">
        <v>12.31</v>
      </c>
      <c r="AG389">
        <v>19.21</v>
      </c>
      <c r="AH389">
        <v>24.43</v>
      </c>
      <c r="AI389">
        <v>21.93</v>
      </c>
    </row>
    <row r="390" spans="1:36" x14ac:dyDescent="0.25">
      <c r="A390" t="s">
        <v>45</v>
      </c>
      <c r="B390">
        <v>40</v>
      </c>
      <c r="C390" t="s">
        <v>38</v>
      </c>
      <c r="D390" t="s">
        <v>30</v>
      </c>
      <c r="E390">
        <v>15141.46</v>
      </c>
      <c r="F390">
        <v>565.17999999999995</v>
      </c>
      <c r="H390">
        <v>470.74</v>
      </c>
      <c r="I390">
        <v>28.91</v>
      </c>
      <c r="J390">
        <v>30.48</v>
      </c>
      <c r="K390">
        <v>40.78</v>
      </c>
      <c r="L390">
        <v>48.35</v>
      </c>
      <c r="M390">
        <v>46.59</v>
      </c>
      <c r="N390">
        <v>36.770000000000003</v>
      </c>
      <c r="O390">
        <v>18.89</v>
      </c>
      <c r="P390">
        <v>442.63</v>
      </c>
      <c r="Q390">
        <v>150.83000000000001</v>
      </c>
      <c r="R390">
        <v>156.91999999999999</v>
      </c>
      <c r="S390">
        <v>86.43</v>
      </c>
      <c r="W390">
        <v>123.01</v>
      </c>
      <c r="AG390">
        <v>16.010000000000002</v>
      </c>
      <c r="AH390">
        <v>23.85</v>
      </c>
      <c r="AI390">
        <v>16.03</v>
      </c>
    </row>
    <row r="391" spans="1:36" x14ac:dyDescent="0.25">
      <c r="A391" t="s">
        <v>29</v>
      </c>
      <c r="B391">
        <v>117</v>
      </c>
      <c r="C391" t="s">
        <v>38</v>
      </c>
      <c r="D391" t="s">
        <v>30</v>
      </c>
      <c r="E391" s="1">
        <v>15194.48</v>
      </c>
      <c r="M391">
        <v>41.85</v>
      </c>
      <c r="O391">
        <v>21.4</v>
      </c>
      <c r="W391">
        <v>129.1</v>
      </c>
      <c r="X391">
        <v>13.97</v>
      </c>
      <c r="AG391">
        <v>19.88</v>
      </c>
      <c r="AH391">
        <v>32.1</v>
      </c>
      <c r="AI391">
        <v>18.3</v>
      </c>
    </row>
    <row r="392" spans="1:36" x14ac:dyDescent="0.25">
      <c r="A392" t="s">
        <v>45</v>
      </c>
      <c r="B392">
        <v>32</v>
      </c>
      <c r="C392" t="s">
        <v>38</v>
      </c>
      <c r="D392" t="s">
        <v>30</v>
      </c>
      <c r="E392">
        <v>15233.99</v>
      </c>
      <c r="F392">
        <v>515.97</v>
      </c>
      <c r="H392">
        <v>531.15</v>
      </c>
      <c r="I392">
        <v>15.18</v>
      </c>
      <c r="J392">
        <v>39.57</v>
      </c>
      <c r="K392">
        <v>52.29</v>
      </c>
      <c r="L392">
        <v>59.36</v>
      </c>
      <c r="M392">
        <v>48.35</v>
      </c>
      <c r="N392">
        <v>31.3</v>
      </c>
      <c r="O392">
        <v>20.71</v>
      </c>
      <c r="P392">
        <v>464.42</v>
      </c>
      <c r="Q392">
        <v>213.29</v>
      </c>
      <c r="R392">
        <v>175.97</v>
      </c>
      <c r="S392">
        <v>96.15</v>
      </c>
      <c r="W392">
        <v>133.43</v>
      </c>
      <c r="X392">
        <v>14.11</v>
      </c>
      <c r="AG392">
        <v>19.93</v>
      </c>
      <c r="AH392">
        <v>36</v>
      </c>
      <c r="AI392">
        <v>19.87</v>
      </c>
    </row>
    <row r="393" spans="1:36" x14ac:dyDescent="0.25">
      <c r="A393" t="s">
        <v>45</v>
      </c>
      <c r="B393">
        <v>32</v>
      </c>
      <c r="C393" t="s">
        <v>38</v>
      </c>
      <c r="D393" t="s">
        <v>30</v>
      </c>
      <c r="E393">
        <v>15296.12</v>
      </c>
      <c r="F393">
        <v>570.29999999999995</v>
      </c>
      <c r="H393">
        <v>504.74</v>
      </c>
      <c r="I393">
        <f>F:F-H:H</f>
        <v>65.559999999999945</v>
      </c>
      <c r="J393">
        <v>37.5</v>
      </c>
      <c r="K393">
        <v>44.05</v>
      </c>
      <c r="L393">
        <v>47.3</v>
      </c>
      <c r="M393">
        <v>42.83</v>
      </c>
      <c r="N393">
        <v>31.07</v>
      </c>
      <c r="O393">
        <v>20.68</v>
      </c>
      <c r="P393">
        <v>392.2</v>
      </c>
      <c r="Q393">
        <v>202.98</v>
      </c>
      <c r="R393">
        <v>146.91999999999999</v>
      </c>
      <c r="S393">
        <v>101.2</v>
      </c>
      <c r="AG393">
        <v>20.09</v>
      </c>
      <c r="AH393">
        <v>32.29</v>
      </c>
      <c r="AI393">
        <v>21.63</v>
      </c>
    </row>
    <row r="394" spans="1:36" x14ac:dyDescent="0.25">
      <c r="A394" t="s">
        <v>29</v>
      </c>
      <c r="B394">
        <v>117</v>
      </c>
      <c r="C394" t="s">
        <v>38</v>
      </c>
      <c r="D394" t="s">
        <v>30</v>
      </c>
      <c r="E394">
        <v>15449.29</v>
      </c>
      <c r="F394">
        <v>568.69000000000005</v>
      </c>
      <c r="H394">
        <v>491.5</v>
      </c>
      <c r="I394">
        <v>77.19</v>
      </c>
      <c r="J394">
        <v>51.55</v>
      </c>
      <c r="K394">
        <v>60.08</v>
      </c>
      <c r="L394">
        <v>54.95</v>
      </c>
      <c r="M394">
        <v>31.2</v>
      </c>
      <c r="N394">
        <v>27.99</v>
      </c>
      <c r="O394">
        <v>20.65</v>
      </c>
      <c r="P394">
        <v>459.73</v>
      </c>
      <c r="Q394">
        <v>134.55000000000001</v>
      </c>
      <c r="R394">
        <v>186.93</v>
      </c>
      <c r="U394">
        <v>621.49</v>
      </c>
      <c r="V394">
        <v>7.89</v>
      </c>
      <c r="W394">
        <v>124.21</v>
      </c>
      <c r="X394">
        <v>14.42</v>
      </c>
      <c r="AG394">
        <v>18.03</v>
      </c>
      <c r="AH394">
        <v>31.71</v>
      </c>
      <c r="AI394">
        <v>5.04</v>
      </c>
    </row>
    <row r="395" spans="1:36" x14ac:dyDescent="0.25">
      <c r="A395" t="s">
        <v>52</v>
      </c>
      <c r="B395">
        <v>19</v>
      </c>
      <c r="C395" t="s">
        <v>38</v>
      </c>
      <c r="D395" t="s">
        <v>30</v>
      </c>
      <c r="E395" s="1">
        <v>15664.28</v>
      </c>
      <c r="F395">
        <v>564.96</v>
      </c>
      <c r="H395">
        <v>506.52</v>
      </c>
      <c r="I395">
        <v>58.44</v>
      </c>
      <c r="J395">
        <v>41.19</v>
      </c>
      <c r="K395">
        <v>58.51</v>
      </c>
      <c r="L395">
        <v>46.76</v>
      </c>
      <c r="M395">
        <v>21.68</v>
      </c>
      <c r="N395">
        <v>17.62</v>
      </c>
      <c r="O395">
        <v>19.260000000000002</v>
      </c>
      <c r="P395">
        <v>467.68</v>
      </c>
      <c r="Q395">
        <v>99.58</v>
      </c>
      <c r="R395">
        <v>170.13</v>
      </c>
      <c r="S395">
        <v>76.83</v>
      </c>
      <c r="W395">
        <v>137.5</v>
      </c>
      <c r="X395">
        <v>11.74</v>
      </c>
      <c r="AG395">
        <v>18.54</v>
      </c>
      <c r="AH395">
        <v>27.89</v>
      </c>
      <c r="AI395">
        <v>4.9000000000000004</v>
      </c>
    </row>
    <row r="396" spans="1:36" x14ac:dyDescent="0.25">
      <c r="A396" t="s">
        <v>42</v>
      </c>
      <c r="B396">
        <v>64</v>
      </c>
      <c r="C396" t="s">
        <v>41</v>
      </c>
      <c r="D396" t="s">
        <v>37</v>
      </c>
      <c r="E396">
        <v>13553.27</v>
      </c>
      <c r="G396">
        <v>123.57</v>
      </c>
      <c r="H396">
        <v>217.08</v>
      </c>
      <c r="I396">
        <v>135.84</v>
      </c>
      <c r="J396">
        <v>57.89</v>
      </c>
      <c r="K396">
        <v>75.150000000000006</v>
      </c>
      <c r="L396">
        <v>65.92</v>
      </c>
      <c r="M396">
        <v>17.690000000000001</v>
      </c>
      <c r="N396">
        <v>30.66</v>
      </c>
      <c r="O396">
        <v>11.11</v>
      </c>
      <c r="P396">
        <v>319.76</v>
      </c>
      <c r="Q396">
        <v>122.29</v>
      </c>
      <c r="R396">
        <v>127.71</v>
      </c>
      <c r="S396">
        <v>92.99</v>
      </c>
      <c r="AC396">
        <v>22.83</v>
      </c>
      <c r="AD396">
        <v>15.96</v>
      </c>
      <c r="AI396">
        <v>4.57</v>
      </c>
    </row>
    <row r="397" spans="1:36" x14ac:dyDescent="0.25">
      <c r="A397" t="s">
        <v>56</v>
      </c>
      <c r="B397">
        <v>2</v>
      </c>
      <c r="C397" t="s">
        <v>41</v>
      </c>
      <c r="D397" t="s">
        <v>37</v>
      </c>
      <c r="E397">
        <v>13298.72</v>
      </c>
      <c r="F397">
        <v>344.15</v>
      </c>
      <c r="H397">
        <v>231.78</v>
      </c>
      <c r="I397">
        <f>F:F-H:H</f>
        <v>112.36999999999998</v>
      </c>
      <c r="J397">
        <v>48.73</v>
      </c>
      <c r="K397">
        <v>55.03</v>
      </c>
      <c r="L397">
        <v>79.72</v>
      </c>
      <c r="M397">
        <v>48.64</v>
      </c>
      <c r="N397">
        <v>26.5</v>
      </c>
      <c r="O397">
        <v>7.48</v>
      </c>
      <c r="P397">
        <v>294</v>
      </c>
      <c r="Q397">
        <v>71.69</v>
      </c>
      <c r="R397">
        <v>153.87</v>
      </c>
      <c r="S397">
        <v>72.540000000000006</v>
      </c>
      <c r="T397">
        <v>533.01</v>
      </c>
      <c r="AC397">
        <v>35.53</v>
      </c>
      <c r="AD397">
        <v>25.22</v>
      </c>
      <c r="AE397">
        <v>388.87</v>
      </c>
      <c r="AF397">
        <v>6.73</v>
      </c>
      <c r="AG397">
        <v>3.18</v>
      </c>
      <c r="AH397">
        <v>9.59</v>
      </c>
      <c r="AI397">
        <v>3.44</v>
      </c>
    </row>
    <row r="398" spans="1:36" x14ac:dyDescent="0.25">
      <c r="A398" t="s">
        <v>56</v>
      </c>
      <c r="B398">
        <v>19</v>
      </c>
      <c r="C398" t="s">
        <v>38</v>
      </c>
      <c r="D398" t="s">
        <v>37</v>
      </c>
      <c r="E398">
        <v>8024.95</v>
      </c>
      <c r="F398">
        <v>323.70999999999998</v>
      </c>
      <c r="H398">
        <v>210.82</v>
      </c>
      <c r="I398">
        <f>F:F-H:H</f>
        <v>112.88999999999999</v>
      </c>
      <c r="J398">
        <v>38.67</v>
      </c>
      <c r="K398">
        <v>46.7</v>
      </c>
      <c r="L398">
        <v>61.61</v>
      </c>
      <c r="M398">
        <v>24.28</v>
      </c>
      <c r="N398">
        <v>21.42</v>
      </c>
      <c r="O398">
        <v>5.39</v>
      </c>
      <c r="P398">
        <v>207.77</v>
      </c>
      <c r="Q398">
        <v>94.61</v>
      </c>
      <c r="R398">
        <v>102.06</v>
      </c>
      <c r="S398">
        <v>65.95</v>
      </c>
      <c r="AG398">
        <v>4.95</v>
      </c>
      <c r="AH398">
        <v>7.89</v>
      </c>
      <c r="AI398">
        <v>3.22</v>
      </c>
    </row>
    <row r="399" spans="1:36" x14ac:dyDescent="0.25">
      <c r="A399" t="s">
        <v>45</v>
      </c>
      <c r="B399">
        <v>14</v>
      </c>
      <c r="C399" t="s">
        <v>41</v>
      </c>
      <c r="D399" t="s">
        <v>37</v>
      </c>
      <c r="E399">
        <v>13151.67</v>
      </c>
      <c r="F399">
        <v>416.16</v>
      </c>
      <c r="G399">
        <v>60.49</v>
      </c>
      <c r="H399">
        <v>231.74</v>
      </c>
      <c r="I399">
        <f>F399:F404-H399:H404</f>
        <v>184.42000000000002</v>
      </c>
      <c r="J399">
        <v>47.77</v>
      </c>
      <c r="K399">
        <v>51.46</v>
      </c>
      <c r="L399">
        <v>78.05</v>
      </c>
      <c r="M399">
        <v>22.59</v>
      </c>
      <c r="N399">
        <v>18</v>
      </c>
      <c r="O399">
        <v>10.220000000000001</v>
      </c>
      <c r="P399">
        <v>339.21</v>
      </c>
      <c r="Q399">
        <v>75.84</v>
      </c>
      <c r="R399">
        <v>150.06</v>
      </c>
      <c r="S399">
        <v>44.87</v>
      </c>
      <c r="T399">
        <v>631.25</v>
      </c>
      <c r="AC399">
        <v>30.83</v>
      </c>
      <c r="AD399">
        <v>19.22</v>
      </c>
      <c r="AG399">
        <v>7.2</v>
      </c>
      <c r="AH399">
        <v>9.36</v>
      </c>
      <c r="AI399">
        <v>5.37</v>
      </c>
      <c r="AJ399" t="s">
        <v>57</v>
      </c>
    </row>
    <row r="400" spans="1:36" x14ac:dyDescent="0.25">
      <c r="A400" t="s">
        <v>42</v>
      </c>
      <c r="B400">
        <v>80</v>
      </c>
      <c r="C400" t="s">
        <v>38</v>
      </c>
      <c r="D400" t="s">
        <v>37</v>
      </c>
      <c r="E400">
        <v>5159.6899999999996</v>
      </c>
      <c r="G400">
        <v>169.56</v>
      </c>
      <c r="P400">
        <v>250.36</v>
      </c>
      <c r="Q400">
        <v>76.91</v>
      </c>
      <c r="AH400">
        <v>5.75</v>
      </c>
      <c r="AI400">
        <v>3.5</v>
      </c>
      <c r="AJ400" t="s">
        <v>58</v>
      </c>
    </row>
    <row r="401" spans="1:36" x14ac:dyDescent="0.25">
      <c r="A401" t="s">
        <v>42</v>
      </c>
      <c r="B401">
        <v>116</v>
      </c>
      <c r="C401" t="s">
        <v>39</v>
      </c>
      <c r="D401" t="s">
        <v>43</v>
      </c>
      <c r="E401">
        <v>16218.58</v>
      </c>
      <c r="F401">
        <v>382.37</v>
      </c>
      <c r="G401">
        <v>157.5</v>
      </c>
      <c r="H401">
        <v>258</v>
      </c>
      <c r="I401">
        <v>124.37</v>
      </c>
      <c r="J401">
        <v>75.319999999999993</v>
      </c>
      <c r="K401">
        <v>98.97</v>
      </c>
      <c r="L401">
        <v>96.12</v>
      </c>
      <c r="M401">
        <v>57.45</v>
      </c>
      <c r="N401">
        <v>26.54</v>
      </c>
      <c r="O401">
        <v>44.67</v>
      </c>
      <c r="P401">
        <v>713.54</v>
      </c>
      <c r="Q401">
        <v>114.59</v>
      </c>
      <c r="R401">
        <v>209.49</v>
      </c>
      <c r="S401">
        <v>116.27</v>
      </c>
      <c r="T401">
        <v>703.99</v>
      </c>
      <c r="AG401">
        <v>4.0599999999999996</v>
      </c>
      <c r="AH401">
        <v>9.1300000000000008</v>
      </c>
      <c r="AI401">
        <v>3.88</v>
      </c>
    </row>
    <row r="402" spans="1:36" x14ac:dyDescent="0.25">
      <c r="A402" t="s">
        <v>42</v>
      </c>
      <c r="B402">
        <v>116</v>
      </c>
      <c r="C402" t="s">
        <v>39</v>
      </c>
      <c r="D402" t="s">
        <v>43</v>
      </c>
      <c r="E402">
        <v>16740.189999999999</v>
      </c>
      <c r="F402">
        <v>380.96</v>
      </c>
      <c r="G402">
        <v>204.85</v>
      </c>
      <c r="H402">
        <v>238.83</v>
      </c>
      <c r="I402">
        <v>142.13</v>
      </c>
      <c r="J402">
        <v>64.72</v>
      </c>
      <c r="K402">
        <v>80.849999999999994</v>
      </c>
      <c r="L402">
        <v>62.8</v>
      </c>
      <c r="M402">
        <v>61.02</v>
      </c>
      <c r="N402">
        <v>24.46</v>
      </c>
      <c r="O402">
        <v>45.12</v>
      </c>
      <c r="P402">
        <v>545.96</v>
      </c>
      <c r="Q402">
        <v>126.08</v>
      </c>
      <c r="R402">
        <v>174.23</v>
      </c>
      <c r="S402">
        <v>188.06</v>
      </c>
      <c r="T402">
        <v>628.16999999999996</v>
      </c>
      <c r="AG402">
        <v>4.63</v>
      </c>
      <c r="AH402">
        <v>10.67</v>
      </c>
      <c r="AI402">
        <v>5</v>
      </c>
    </row>
    <row r="403" spans="1:36" x14ac:dyDescent="0.25">
      <c r="A403" t="s">
        <v>42</v>
      </c>
      <c r="B403">
        <v>116</v>
      </c>
      <c r="C403" t="s">
        <v>38</v>
      </c>
      <c r="D403" t="s">
        <v>37</v>
      </c>
      <c r="E403">
        <v>8324.24</v>
      </c>
      <c r="F403">
        <v>311.64999999999998</v>
      </c>
      <c r="G403">
        <v>202.47</v>
      </c>
      <c r="H403">
        <v>194.03</v>
      </c>
      <c r="I403">
        <v>117.62</v>
      </c>
      <c r="J403">
        <v>39.42</v>
      </c>
      <c r="K403">
        <v>61.87</v>
      </c>
      <c r="L403">
        <v>50.06</v>
      </c>
      <c r="M403">
        <v>20.010000000000002</v>
      </c>
      <c r="N403">
        <v>10.68</v>
      </c>
      <c r="O403">
        <v>27.61</v>
      </c>
      <c r="P403">
        <v>156.1</v>
      </c>
      <c r="Q403">
        <v>105.58</v>
      </c>
      <c r="R403">
        <v>92.13</v>
      </c>
      <c r="AH403">
        <v>5.35</v>
      </c>
      <c r="AI403">
        <v>3.1</v>
      </c>
    </row>
    <row r="404" spans="1:36" x14ac:dyDescent="0.25">
      <c r="A404" t="s">
        <v>42</v>
      </c>
      <c r="B404">
        <v>116</v>
      </c>
      <c r="C404" t="s">
        <v>38</v>
      </c>
      <c r="D404" t="s">
        <v>37</v>
      </c>
      <c r="E404">
        <v>7901.44</v>
      </c>
      <c r="F404">
        <v>320.77999999999997</v>
      </c>
      <c r="G404">
        <v>122.28</v>
      </c>
      <c r="H404">
        <v>186.66</v>
      </c>
      <c r="I404">
        <v>134.12</v>
      </c>
      <c r="J404">
        <v>34.21</v>
      </c>
      <c r="K404">
        <v>54.67</v>
      </c>
      <c r="L404">
        <v>46.73</v>
      </c>
      <c r="M404">
        <v>18.170000000000002</v>
      </c>
      <c r="N404">
        <v>23.79</v>
      </c>
      <c r="O404">
        <v>8.23</v>
      </c>
      <c r="P404">
        <v>204.84</v>
      </c>
      <c r="Q404">
        <v>84.62</v>
      </c>
      <c r="R404">
        <v>109.61</v>
      </c>
      <c r="AG404">
        <v>3.56</v>
      </c>
      <c r="AH404">
        <v>3.45</v>
      </c>
      <c r="AI404">
        <v>2.4</v>
      </c>
    </row>
    <row r="405" spans="1:36" x14ac:dyDescent="0.25">
      <c r="A405" t="s">
        <v>42</v>
      </c>
      <c r="B405">
        <v>116</v>
      </c>
      <c r="C405" t="s">
        <v>38</v>
      </c>
      <c r="D405" t="s">
        <v>37</v>
      </c>
    </row>
    <row r="406" spans="1:36" x14ac:dyDescent="0.25">
      <c r="A406" t="s">
        <v>49</v>
      </c>
      <c r="B406">
        <v>10</v>
      </c>
      <c r="C406" t="s">
        <v>41</v>
      </c>
      <c r="D406" t="s">
        <v>37</v>
      </c>
      <c r="E406">
        <v>12990.99</v>
      </c>
      <c r="F406">
        <v>350.27</v>
      </c>
      <c r="G406">
        <v>74.87</v>
      </c>
      <c r="H406">
        <v>276.08999999999997</v>
      </c>
      <c r="I406">
        <v>74.180000000000007</v>
      </c>
      <c r="J406">
        <v>34.6</v>
      </c>
      <c r="K406">
        <v>48.5</v>
      </c>
      <c r="L406">
        <v>39.18</v>
      </c>
      <c r="M406">
        <v>14.64</v>
      </c>
      <c r="N406">
        <v>17.7</v>
      </c>
      <c r="O406">
        <v>6.92</v>
      </c>
      <c r="P406">
        <v>269.26</v>
      </c>
      <c r="Q406">
        <v>71.11</v>
      </c>
      <c r="R406">
        <v>108.07</v>
      </c>
      <c r="S406">
        <v>45.25</v>
      </c>
      <c r="T406">
        <v>647.30999999999995</v>
      </c>
      <c r="Y406">
        <v>41.9</v>
      </c>
      <c r="Z406">
        <v>36.29</v>
      </c>
      <c r="AC406">
        <v>25.7</v>
      </c>
      <c r="AD406">
        <v>18.32</v>
      </c>
      <c r="AE406">
        <v>296.76</v>
      </c>
      <c r="AF406">
        <v>7.15</v>
      </c>
      <c r="AG406">
        <v>5.77</v>
      </c>
      <c r="AH406">
        <v>8.57</v>
      </c>
      <c r="AI406">
        <v>5.79</v>
      </c>
      <c r="AJ406" t="s">
        <v>59</v>
      </c>
    </row>
    <row r="407" spans="1:36" x14ac:dyDescent="0.25">
      <c r="A407" t="s">
        <v>49</v>
      </c>
      <c r="B407">
        <v>10</v>
      </c>
      <c r="C407" t="s">
        <v>41</v>
      </c>
      <c r="D407" t="s">
        <v>37</v>
      </c>
      <c r="E407">
        <v>11380.11</v>
      </c>
      <c r="F407">
        <v>355.41</v>
      </c>
      <c r="G407">
        <v>69.260000000000005</v>
      </c>
      <c r="H407">
        <v>184.65</v>
      </c>
      <c r="I407">
        <v>170.76</v>
      </c>
      <c r="J407">
        <v>38.96</v>
      </c>
      <c r="K407">
        <v>49.89</v>
      </c>
      <c r="L407">
        <v>44.5</v>
      </c>
      <c r="M407">
        <v>20.07</v>
      </c>
      <c r="N407">
        <v>26.57</v>
      </c>
      <c r="O407">
        <v>10.1</v>
      </c>
      <c r="P407">
        <v>241.46</v>
      </c>
      <c r="Q407">
        <v>57.09</v>
      </c>
      <c r="R407">
        <v>170.76</v>
      </c>
      <c r="S407">
        <v>37.619999999999997</v>
      </c>
      <c r="T407">
        <v>530.91999999999996</v>
      </c>
      <c r="AC407">
        <v>34.840000000000003</v>
      </c>
      <c r="AD407">
        <v>21.66</v>
      </c>
      <c r="AE407">
        <v>254.51</v>
      </c>
      <c r="AF407">
        <v>8.9600000000000009</v>
      </c>
      <c r="AG407">
        <v>3.99</v>
      </c>
      <c r="AH407">
        <v>9.1</v>
      </c>
      <c r="AI407">
        <v>3.12</v>
      </c>
    </row>
    <row r="408" spans="1:36" x14ac:dyDescent="0.25">
      <c r="A408" t="s">
        <v>49</v>
      </c>
      <c r="B408">
        <v>59</v>
      </c>
      <c r="C408" t="s">
        <v>41</v>
      </c>
      <c r="D408" t="s">
        <v>37</v>
      </c>
      <c r="E408">
        <v>10393.629999999999</v>
      </c>
      <c r="F408">
        <v>278.95</v>
      </c>
      <c r="G408">
        <v>119.5</v>
      </c>
      <c r="H408">
        <v>160.44999999999999</v>
      </c>
      <c r="I408">
        <v>118.5</v>
      </c>
      <c r="J408">
        <v>34.78</v>
      </c>
      <c r="K408">
        <v>48.75</v>
      </c>
      <c r="L408">
        <v>36.409999999999997</v>
      </c>
      <c r="M408">
        <v>19.78</v>
      </c>
      <c r="N408">
        <v>26.76</v>
      </c>
      <c r="O408">
        <v>6.97</v>
      </c>
      <c r="P408">
        <v>225.49</v>
      </c>
      <c r="Q408">
        <v>89.15</v>
      </c>
      <c r="R408">
        <v>121.17</v>
      </c>
      <c r="S408">
        <v>60.19</v>
      </c>
      <c r="T408">
        <v>453.12</v>
      </c>
      <c r="AA408">
        <v>16.34</v>
      </c>
      <c r="AB408">
        <v>13.98</v>
      </c>
      <c r="AG408">
        <v>4.37</v>
      </c>
      <c r="AH408">
        <v>5.8</v>
      </c>
      <c r="AI408">
        <v>4.03</v>
      </c>
    </row>
    <row r="409" spans="1:36" x14ac:dyDescent="0.25">
      <c r="A409" t="s">
        <v>56</v>
      </c>
      <c r="B409">
        <v>19</v>
      </c>
      <c r="C409" t="s">
        <v>41</v>
      </c>
      <c r="D409" t="s">
        <v>37</v>
      </c>
      <c r="E409">
        <v>10106.36</v>
      </c>
      <c r="F409">
        <v>371.46</v>
      </c>
      <c r="H409">
        <v>208.8</v>
      </c>
      <c r="I409">
        <f>F:F-H:H</f>
        <v>162.65999999999997</v>
      </c>
      <c r="J409">
        <v>38.119999999999997</v>
      </c>
      <c r="K409">
        <v>50.35</v>
      </c>
      <c r="L409">
        <v>62.62</v>
      </c>
      <c r="M409">
        <v>30.91</v>
      </c>
      <c r="N409">
        <v>23.45</v>
      </c>
      <c r="O409">
        <v>5.6</v>
      </c>
      <c r="P409">
        <v>293.17</v>
      </c>
      <c r="Q409">
        <v>95.47</v>
      </c>
      <c r="R409">
        <v>142.24</v>
      </c>
      <c r="S409">
        <v>78.52</v>
      </c>
      <c r="T409">
        <v>504.54</v>
      </c>
      <c r="AC409">
        <v>32.020000000000003</v>
      </c>
      <c r="AD409">
        <v>21.96</v>
      </c>
      <c r="AE409">
        <v>369.2</v>
      </c>
      <c r="AF409">
        <v>6.13</v>
      </c>
      <c r="AG409">
        <v>4.2300000000000004</v>
      </c>
      <c r="AH409">
        <v>7.37</v>
      </c>
      <c r="AI409">
        <v>3.17</v>
      </c>
    </row>
    <row r="410" spans="1:36" x14ac:dyDescent="0.25">
      <c r="A410" t="s">
        <v>44</v>
      </c>
      <c r="B410">
        <v>36</v>
      </c>
      <c r="C410" t="s">
        <v>41</v>
      </c>
      <c r="D410" t="s">
        <v>37</v>
      </c>
      <c r="E410">
        <v>9827.0499999999993</v>
      </c>
      <c r="F410">
        <v>351.07</v>
      </c>
      <c r="G410">
        <v>111.87</v>
      </c>
      <c r="H410">
        <f>F:F-I:I</f>
        <v>210.31</v>
      </c>
      <c r="I410">
        <v>140.76</v>
      </c>
      <c r="J410">
        <v>66.03</v>
      </c>
      <c r="K410">
        <v>92.05</v>
      </c>
      <c r="L410">
        <v>77.02</v>
      </c>
      <c r="M410">
        <v>20.18</v>
      </c>
      <c r="O410">
        <v>10.61</v>
      </c>
      <c r="P410">
        <v>346.45</v>
      </c>
      <c r="Q410">
        <v>131.54</v>
      </c>
      <c r="R410">
        <v>229.15</v>
      </c>
      <c r="S410">
        <v>93.34</v>
      </c>
      <c r="T410">
        <v>639.28</v>
      </c>
      <c r="AC410">
        <v>31.47</v>
      </c>
      <c r="AD410">
        <v>26.72</v>
      </c>
      <c r="AE410">
        <v>209.53</v>
      </c>
      <c r="AF410">
        <v>9.9700000000000006</v>
      </c>
      <c r="AG410">
        <v>2.7</v>
      </c>
      <c r="AH410">
        <v>6.56</v>
      </c>
      <c r="AI410">
        <v>5.54</v>
      </c>
    </row>
    <row r="411" spans="1:36" x14ac:dyDescent="0.25">
      <c r="A411" t="s">
        <v>45</v>
      </c>
      <c r="B411">
        <v>14</v>
      </c>
      <c r="C411" t="s">
        <v>41</v>
      </c>
      <c r="D411" t="s">
        <v>37</v>
      </c>
      <c r="E411">
        <v>16909.07</v>
      </c>
      <c r="F411">
        <v>364.03</v>
      </c>
      <c r="G411">
        <v>72.430000000000007</v>
      </c>
      <c r="H411">
        <v>286.89999999999998</v>
      </c>
      <c r="I411">
        <f>F411-H411</f>
        <v>77.13</v>
      </c>
      <c r="J411">
        <v>37.840000000000003</v>
      </c>
      <c r="K411">
        <v>48.28</v>
      </c>
      <c r="L411">
        <v>56.76</v>
      </c>
      <c r="M411">
        <v>35.43</v>
      </c>
      <c r="N411">
        <v>26.31</v>
      </c>
      <c r="O411">
        <v>6.88</v>
      </c>
      <c r="P411">
        <v>320.83999999999997</v>
      </c>
      <c r="Q411">
        <v>94.49</v>
      </c>
      <c r="R411">
        <v>126.66</v>
      </c>
      <c r="S411">
        <v>61.76</v>
      </c>
      <c r="T411">
        <v>628.91999999999996</v>
      </c>
      <c r="AC411">
        <v>31.91</v>
      </c>
      <c r="AD411">
        <v>25.29</v>
      </c>
      <c r="AG411">
        <v>6.29</v>
      </c>
      <c r="AH411">
        <v>9.1300000000000008</v>
      </c>
      <c r="AI411">
        <v>5.68</v>
      </c>
    </row>
    <row r="412" spans="1:36" x14ac:dyDescent="0.25">
      <c r="A412" t="s">
        <v>56</v>
      </c>
      <c r="B412">
        <v>16</v>
      </c>
      <c r="C412" t="s">
        <v>39</v>
      </c>
      <c r="D412" t="s">
        <v>37</v>
      </c>
      <c r="E412">
        <v>18263.2</v>
      </c>
      <c r="F412">
        <v>352.92</v>
      </c>
      <c r="G412">
        <v>220.8</v>
      </c>
      <c r="H412">
        <v>289.87</v>
      </c>
      <c r="I412">
        <v>135.49</v>
      </c>
      <c r="J412">
        <v>40.020000000000003</v>
      </c>
      <c r="K412">
        <v>64.38</v>
      </c>
      <c r="L412">
        <v>61.04</v>
      </c>
      <c r="M412">
        <v>53.74</v>
      </c>
      <c r="N412">
        <v>35.409999999999997</v>
      </c>
      <c r="O412">
        <v>30.07</v>
      </c>
      <c r="P412">
        <v>501.26</v>
      </c>
      <c r="Q412">
        <v>147.66999999999999</v>
      </c>
      <c r="R412">
        <v>189.96</v>
      </c>
      <c r="S412">
        <v>194.89</v>
      </c>
      <c r="T412">
        <v>560.29</v>
      </c>
      <c r="AC412">
        <v>25.28</v>
      </c>
      <c r="AD412">
        <v>21.64</v>
      </c>
      <c r="AG412">
        <v>4.59</v>
      </c>
      <c r="AH412">
        <v>7.91</v>
      </c>
      <c r="AI412">
        <v>4.25</v>
      </c>
    </row>
    <row r="413" spans="1:36" x14ac:dyDescent="0.25">
      <c r="A413" t="s">
        <v>45</v>
      </c>
      <c r="B413">
        <v>17</v>
      </c>
      <c r="C413" t="s">
        <v>41</v>
      </c>
      <c r="D413" t="s">
        <v>37</v>
      </c>
      <c r="E413">
        <v>14009.56</v>
      </c>
      <c r="F413">
        <v>370.02</v>
      </c>
      <c r="G413">
        <v>70.709999999999994</v>
      </c>
      <c r="H413">
        <v>245.23</v>
      </c>
      <c r="I413">
        <v>125.31</v>
      </c>
      <c r="J413">
        <v>33.200000000000003</v>
      </c>
      <c r="K413">
        <v>34.67</v>
      </c>
      <c r="L413">
        <v>45.02</v>
      </c>
      <c r="M413">
        <v>25.59</v>
      </c>
      <c r="N413">
        <v>20.09</v>
      </c>
      <c r="O413">
        <v>6.54</v>
      </c>
      <c r="P413">
        <v>274.52</v>
      </c>
      <c r="Q413">
        <v>83.91</v>
      </c>
      <c r="R413">
        <v>115.06</v>
      </c>
      <c r="S413">
        <v>57.05</v>
      </c>
      <c r="T413">
        <v>680.62</v>
      </c>
      <c r="AC413">
        <v>24.18</v>
      </c>
      <c r="AD413">
        <v>21.11</v>
      </c>
      <c r="AG413">
        <v>5.4</v>
      </c>
      <c r="AH413">
        <v>8.6300000000000008</v>
      </c>
      <c r="AI413">
        <v>5.96</v>
      </c>
    </row>
    <row r="414" spans="1:36" x14ac:dyDescent="0.25">
      <c r="A414" t="s">
        <v>45</v>
      </c>
      <c r="B414">
        <v>14</v>
      </c>
      <c r="C414" t="s">
        <v>41</v>
      </c>
      <c r="D414" t="s">
        <v>37</v>
      </c>
      <c r="E414">
        <v>13809.52</v>
      </c>
      <c r="F414">
        <v>358.51</v>
      </c>
      <c r="G414">
        <v>57.27</v>
      </c>
      <c r="H414">
        <v>280.58999999999997</v>
      </c>
      <c r="I414">
        <f>F414-H414</f>
        <v>77.920000000000016</v>
      </c>
      <c r="J414">
        <v>46.1</v>
      </c>
      <c r="K414">
        <v>47.61</v>
      </c>
      <c r="L414">
        <v>59.05</v>
      </c>
      <c r="M414">
        <v>22.93</v>
      </c>
      <c r="N414">
        <v>16.73</v>
      </c>
      <c r="O414">
        <v>6.05</v>
      </c>
      <c r="P414">
        <v>299.83</v>
      </c>
      <c r="Q414">
        <v>78.75</v>
      </c>
      <c r="R414">
        <v>135.41999999999999</v>
      </c>
      <c r="S414">
        <v>43.53</v>
      </c>
      <c r="T414">
        <v>588.36</v>
      </c>
      <c r="AC414">
        <v>31.56</v>
      </c>
      <c r="AD414">
        <v>17.309999999999999</v>
      </c>
      <c r="AG414">
        <v>6.35</v>
      </c>
      <c r="AH414">
        <v>9.02</v>
      </c>
      <c r="AI414">
        <v>5.89</v>
      </c>
    </row>
    <row r="415" spans="1:36" x14ac:dyDescent="0.25">
      <c r="A415" t="s">
        <v>49</v>
      </c>
      <c r="B415">
        <v>15</v>
      </c>
      <c r="C415" t="s">
        <v>38</v>
      </c>
      <c r="D415" t="s">
        <v>30</v>
      </c>
      <c r="E415" s="1">
        <v>15810.61</v>
      </c>
      <c r="F415">
        <v>566.82000000000005</v>
      </c>
      <c r="H415">
        <v>443.21</v>
      </c>
      <c r="I415">
        <v>123.61</v>
      </c>
      <c r="J415">
        <v>41.85</v>
      </c>
      <c r="K415">
        <v>56.5</v>
      </c>
      <c r="L415">
        <v>46.47</v>
      </c>
      <c r="M415">
        <v>24.81</v>
      </c>
      <c r="N415">
        <v>22.36</v>
      </c>
      <c r="O415">
        <v>17.649999999999999</v>
      </c>
      <c r="P415">
        <v>438.21</v>
      </c>
      <c r="Q415">
        <v>103.95</v>
      </c>
      <c r="R415">
        <v>168.65</v>
      </c>
      <c r="S415">
        <v>73.31</v>
      </c>
      <c r="U415">
        <v>648.1</v>
      </c>
      <c r="V415">
        <v>8.26</v>
      </c>
      <c r="W415">
        <v>136.96</v>
      </c>
      <c r="X415">
        <v>19.91</v>
      </c>
      <c r="AG415">
        <v>21.47</v>
      </c>
      <c r="AH415">
        <v>30.7</v>
      </c>
      <c r="AI415">
        <v>5.87</v>
      </c>
    </row>
    <row r="416" spans="1:36" x14ac:dyDescent="0.25">
      <c r="A416" t="s">
        <v>56</v>
      </c>
      <c r="B416">
        <v>12</v>
      </c>
      <c r="C416" t="s">
        <v>38</v>
      </c>
      <c r="D416" t="s">
        <v>30</v>
      </c>
      <c r="E416">
        <v>17288.46</v>
      </c>
      <c r="F416">
        <v>578.75</v>
      </c>
      <c r="H416">
        <v>536.44000000000005</v>
      </c>
      <c r="I416">
        <f>F:F-H:H</f>
        <v>42.309999999999945</v>
      </c>
      <c r="J416">
        <v>45.97</v>
      </c>
      <c r="K416">
        <v>64.41</v>
      </c>
      <c r="L416">
        <v>68.17</v>
      </c>
      <c r="M416">
        <v>49.41</v>
      </c>
      <c r="N416">
        <v>41.44</v>
      </c>
      <c r="O416">
        <v>17.71</v>
      </c>
      <c r="P416">
        <v>518.09</v>
      </c>
      <c r="Q416">
        <v>175.91</v>
      </c>
      <c r="R416">
        <v>167.16</v>
      </c>
      <c r="S416">
        <v>84.07</v>
      </c>
      <c r="AG416">
        <v>21.39</v>
      </c>
      <c r="AH416">
        <v>32.36</v>
      </c>
    </row>
    <row r="417" spans="1:35" x14ac:dyDescent="0.25">
      <c r="A417" t="s">
        <v>42</v>
      </c>
      <c r="B417">
        <v>116</v>
      </c>
      <c r="C417" t="s">
        <v>41</v>
      </c>
      <c r="D417" t="s">
        <v>37</v>
      </c>
      <c r="F417">
        <v>327.02999999999997</v>
      </c>
      <c r="H417">
        <v>253.78</v>
      </c>
      <c r="I417">
        <v>73.25</v>
      </c>
      <c r="J417">
        <v>37.549999999999997</v>
      </c>
      <c r="K417">
        <v>62.13</v>
      </c>
      <c r="L417">
        <v>41.64</v>
      </c>
      <c r="M417">
        <v>17.53</v>
      </c>
      <c r="N417">
        <v>12.41</v>
      </c>
      <c r="O417">
        <v>6.46</v>
      </c>
      <c r="R417">
        <v>219.72</v>
      </c>
      <c r="Y417">
        <v>32.42</v>
      </c>
      <c r="Z417">
        <v>20.8</v>
      </c>
      <c r="AE417">
        <v>221.71</v>
      </c>
      <c r="AF417">
        <v>10.46</v>
      </c>
      <c r="AG417">
        <v>3.94</v>
      </c>
      <c r="AH417">
        <v>7.6</v>
      </c>
    </row>
    <row r="418" spans="1:35" x14ac:dyDescent="0.25">
      <c r="A418" t="s">
        <v>52</v>
      </c>
      <c r="B418">
        <v>3</v>
      </c>
      <c r="C418" t="s">
        <v>41</v>
      </c>
      <c r="D418" t="s">
        <v>37</v>
      </c>
    </row>
    <row r="419" spans="1:35" x14ac:dyDescent="0.25">
      <c r="A419" t="s">
        <v>56</v>
      </c>
      <c r="B419">
        <v>19</v>
      </c>
      <c r="C419" t="s">
        <v>38</v>
      </c>
      <c r="D419" t="s">
        <v>37</v>
      </c>
    </row>
    <row r="420" spans="1:35" x14ac:dyDescent="0.25">
      <c r="A420" t="s">
        <v>56</v>
      </c>
      <c r="B420">
        <v>19</v>
      </c>
      <c r="C420" t="s">
        <v>38</v>
      </c>
      <c r="D420" t="s">
        <v>37</v>
      </c>
      <c r="H420">
        <v>235.51</v>
      </c>
      <c r="I420">
        <v>125.37</v>
      </c>
      <c r="J420">
        <v>33.33</v>
      </c>
      <c r="K420">
        <v>51.43</v>
      </c>
      <c r="L420">
        <v>44.5</v>
      </c>
    </row>
    <row r="421" spans="1:35" x14ac:dyDescent="0.25">
      <c r="A421" t="s">
        <v>52</v>
      </c>
      <c r="B421">
        <v>3</v>
      </c>
      <c r="C421" t="s">
        <v>41</v>
      </c>
      <c r="D421" t="s">
        <v>37</v>
      </c>
    </row>
    <row r="422" spans="1:35" x14ac:dyDescent="0.25">
      <c r="A422" t="s">
        <v>45</v>
      </c>
      <c r="B422">
        <v>12</v>
      </c>
      <c r="C422" t="s">
        <v>41</v>
      </c>
      <c r="D422" t="s">
        <v>30</v>
      </c>
      <c r="E422">
        <v>17962.25</v>
      </c>
      <c r="F422">
        <v>548.04999999999995</v>
      </c>
      <c r="G422">
        <v>147</v>
      </c>
      <c r="H422">
        <v>457.95</v>
      </c>
      <c r="I422">
        <v>32.479999999999997</v>
      </c>
      <c r="J422">
        <v>48.59</v>
      </c>
      <c r="K422">
        <v>58.07</v>
      </c>
      <c r="L422">
        <v>61.46</v>
      </c>
      <c r="M422">
        <v>42.42</v>
      </c>
      <c r="N422">
        <v>37.51</v>
      </c>
      <c r="O422">
        <v>15.77</v>
      </c>
      <c r="P422">
        <v>424.28</v>
      </c>
      <c r="Q422">
        <v>145.32</v>
      </c>
      <c r="R422">
        <v>180.62</v>
      </c>
      <c r="S422">
        <v>99.95</v>
      </c>
      <c r="T422">
        <v>989.29</v>
      </c>
      <c r="AC422">
        <v>33.01</v>
      </c>
      <c r="AD422">
        <v>23.61</v>
      </c>
      <c r="AG422">
        <v>21.61</v>
      </c>
      <c r="AH422">
        <v>36.67</v>
      </c>
      <c r="AI422">
        <v>21.02</v>
      </c>
    </row>
    <row r="423" spans="1:35" x14ac:dyDescent="0.25">
      <c r="A423" t="s">
        <v>50</v>
      </c>
      <c r="B423">
        <v>3</v>
      </c>
      <c r="C423" t="s">
        <v>40</v>
      </c>
      <c r="D423" t="s">
        <v>30</v>
      </c>
      <c r="E423">
        <v>8571.19</v>
      </c>
      <c r="F423">
        <v>414.87</v>
      </c>
      <c r="G423">
        <v>80.44</v>
      </c>
      <c r="J423">
        <v>37.21</v>
      </c>
      <c r="K423">
        <v>39.78</v>
      </c>
      <c r="L423">
        <v>42.88</v>
      </c>
      <c r="M423">
        <v>29</v>
      </c>
      <c r="N423">
        <v>24.09</v>
      </c>
      <c r="O423">
        <v>11.43</v>
      </c>
      <c r="P423">
        <v>182.66</v>
      </c>
      <c r="Q423">
        <v>79.77</v>
      </c>
      <c r="R423">
        <v>202.42</v>
      </c>
      <c r="S423">
        <v>64.95</v>
      </c>
      <c r="AG423">
        <v>8.8800000000000008</v>
      </c>
      <c r="AH423">
        <v>15.43</v>
      </c>
      <c r="AI423">
        <v>8.58</v>
      </c>
    </row>
    <row r="424" spans="1:35" x14ac:dyDescent="0.25">
      <c r="A424" t="s">
        <v>50</v>
      </c>
      <c r="B424">
        <v>3</v>
      </c>
      <c r="C424" t="s">
        <v>40</v>
      </c>
      <c r="D424" t="s">
        <v>30</v>
      </c>
      <c r="E424">
        <v>7116.96</v>
      </c>
      <c r="F424">
        <v>460.45</v>
      </c>
      <c r="G424">
        <v>124.27</v>
      </c>
      <c r="J424">
        <v>19.399999999999999</v>
      </c>
      <c r="K424">
        <v>36.6</v>
      </c>
      <c r="L424">
        <v>43.77</v>
      </c>
      <c r="M424">
        <v>44.9</v>
      </c>
      <c r="N424">
        <v>40.909999999999997</v>
      </c>
      <c r="O424">
        <v>19.93</v>
      </c>
      <c r="P424">
        <v>211.67</v>
      </c>
      <c r="Q424">
        <v>152.01</v>
      </c>
      <c r="R424">
        <v>120.84</v>
      </c>
      <c r="S424">
        <v>113.94</v>
      </c>
      <c r="AG424">
        <v>14.9</v>
      </c>
      <c r="AH424">
        <v>26.1</v>
      </c>
      <c r="AI424">
        <v>12.95</v>
      </c>
    </row>
    <row r="425" spans="1:35" x14ac:dyDescent="0.25">
      <c r="A425" t="s">
        <v>50</v>
      </c>
      <c r="B425">
        <v>13</v>
      </c>
      <c r="C425" t="s">
        <v>39</v>
      </c>
      <c r="D425" t="s">
        <v>30</v>
      </c>
      <c r="E425">
        <v>11851.05</v>
      </c>
      <c r="F425">
        <v>433.29</v>
      </c>
      <c r="G425">
        <v>117.29</v>
      </c>
      <c r="J425">
        <v>43.19</v>
      </c>
      <c r="K425">
        <v>66.63</v>
      </c>
      <c r="L425">
        <v>71.09</v>
      </c>
      <c r="M425">
        <v>36.729999999999997</v>
      </c>
      <c r="N425">
        <v>37.89</v>
      </c>
      <c r="O425">
        <v>20.48</v>
      </c>
      <c r="P425">
        <v>310.97000000000003</v>
      </c>
      <c r="Q425">
        <v>113.67</v>
      </c>
      <c r="R425">
        <v>165.28</v>
      </c>
      <c r="S425">
        <v>106.99</v>
      </c>
      <c r="T425">
        <v>987.32</v>
      </c>
      <c r="AG425">
        <v>15.05</v>
      </c>
      <c r="AH425">
        <v>19.48</v>
      </c>
      <c r="AI425">
        <v>26.64</v>
      </c>
    </row>
    <row r="426" spans="1:35" x14ac:dyDescent="0.25">
      <c r="A426" t="s">
        <v>50</v>
      </c>
      <c r="B426">
        <v>13</v>
      </c>
      <c r="C426" t="s">
        <v>40</v>
      </c>
      <c r="D426" t="s">
        <v>30</v>
      </c>
      <c r="E426">
        <v>8066.67</v>
      </c>
      <c r="F426">
        <v>466.6</v>
      </c>
      <c r="G426">
        <v>79.59</v>
      </c>
      <c r="J426">
        <v>34.24</v>
      </c>
      <c r="K426">
        <v>50.44</v>
      </c>
      <c r="L426">
        <v>62.85</v>
      </c>
      <c r="M426">
        <v>45.8</v>
      </c>
      <c r="N426">
        <v>38.369999999999997</v>
      </c>
      <c r="O426">
        <v>20.9</v>
      </c>
      <c r="P426">
        <v>356.04</v>
      </c>
      <c r="Q426">
        <v>79.59</v>
      </c>
      <c r="R426">
        <v>124.31</v>
      </c>
      <c r="S426">
        <v>68.180000000000007</v>
      </c>
      <c r="AG426">
        <v>14.5</v>
      </c>
      <c r="AH426">
        <v>18.170000000000002</v>
      </c>
      <c r="AI426">
        <v>13.85</v>
      </c>
    </row>
    <row r="427" spans="1:35" x14ac:dyDescent="0.25">
      <c r="A427" t="s">
        <v>42</v>
      </c>
      <c r="B427">
        <v>116</v>
      </c>
      <c r="C427" t="s">
        <v>41</v>
      </c>
      <c r="D427" t="s">
        <v>37</v>
      </c>
    </row>
    <row r="428" spans="1:35" x14ac:dyDescent="0.25">
      <c r="A428" t="s">
        <v>44</v>
      </c>
      <c r="B428">
        <v>36</v>
      </c>
      <c r="C428" t="s">
        <v>39</v>
      </c>
      <c r="D428" t="s">
        <v>37</v>
      </c>
      <c r="E428">
        <v>9445.18</v>
      </c>
      <c r="F428">
        <v>390.3</v>
      </c>
      <c r="H428">
        <v>225.39</v>
      </c>
      <c r="I428">
        <f>F:F-H:H</f>
        <v>164.91000000000003</v>
      </c>
      <c r="M428">
        <v>22.85</v>
      </c>
      <c r="O428">
        <v>11.85</v>
      </c>
      <c r="P428">
        <v>340.92</v>
      </c>
      <c r="R428">
        <v>104.49</v>
      </c>
      <c r="T428">
        <v>650.32000000000005</v>
      </c>
      <c r="AG428">
        <v>6.54</v>
      </c>
      <c r="AH428">
        <v>6.09</v>
      </c>
      <c r="AI428">
        <v>4.97</v>
      </c>
    </row>
    <row r="429" spans="1:35" x14ac:dyDescent="0.25">
      <c r="A429" t="s">
        <v>44</v>
      </c>
      <c r="B429">
        <v>36</v>
      </c>
      <c r="C429" t="s">
        <v>38</v>
      </c>
      <c r="D429" t="s">
        <v>37</v>
      </c>
      <c r="E429">
        <v>9143.36</v>
      </c>
      <c r="F429">
        <v>352.58</v>
      </c>
      <c r="H429">
        <v>240.3</v>
      </c>
      <c r="I429">
        <f>F:F-H:H</f>
        <v>112.27999999999997</v>
      </c>
      <c r="J429">
        <v>43.5</v>
      </c>
      <c r="K429">
        <v>44.1</v>
      </c>
      <c r="L429">
        <v>60.92</v>
      </c>
      <c r="M429">
        <v>16.260000000000002</v>
      </c>
      <c r="O429">
        <v>10.199999999999999</v>
      </c>
      <c r="P429">
        <v>331.21</v>
      </c>
      <c r="R429">
        <v>115.2</v>
      </c>
      <c r="S429">
        <v>62.11</v>
      </c>
      <c r="W429">
        <v>96</v>
      </c>
      <c r="X429">
        <v>13</v>
      </c>
      <c r="AG429">
        <v>4.75</v>
      </c>
      <c r="AH429">
        <v>7.87</v>
      </c>
    </row>
    <row r="430" spans="1:35" x14ac:dyDescent="0.25">
      <c r="A430" t="s">
        <v>45</v>
      </c>
      <c r="B430">
        <v>17</v>
      </c>
      <c r="C430" t="s">
        <v>41</v>
      </c>
      <c r="D430" t="s">
        <v>30</v>
      </c>
      <c r="E430">
        <v>20922.66</v>
      </c>
      <c r="F430">
        <v>597.44000000000005</v>
      </c>
      <c r="G430">
        <v>162.6</v>
      </c>
      <c r="H430">
        <v>494.29</v>
      </c>
      <c r="I430">
        <v>35.4</v>
      </c>
      <c r="J430">
        <v>43.68</v>
      </c>
      <c r="K430">
        <v>55.53</v>
      </c>
      <c r="L430">
        <v>43.03</v>
      </c>
      <c r="M430">
        <v>44.31</v>
      </c>
      <c r="N430">
        <v>29.13</v>
      </c>
      <c r="O430">
        <v>43.31</v>
      </c>
      <c r="P430">
        <v>437.98</v>
      </c>
      <c r="Q430">
        <v>125.6</v>
      </c>
      <c r="R430">
        <v>126.44</v>
      </c>
      <c r="S430">
        <v>100.3</v>
      </c>
      <c r="T430">
        <v>1176.8699999999999</v>
      </c>
      <c r="AC430">
        <v>31.82</v>
      </c>
      <c r="AD430">
        <v>25.48</v>
      </c>
      <c r="AG430">
        <v>21.55</v>
      </c>
      <c r="AH430">
        <v>32.08</v>
      </c>
      <c r="AI430">
        <v>21.24</v>
      </c>
    </row>
    <row r="431" spans="1:35" x14ac:dyDescent="0.25">
      <c r="A431" t="s">
        <v>56</v>
      </c>
      <c r="B431">
        <v>12</v>
      </c>
      <c r="C431" t="s">
        <v>38</v>
      </c>
      <c r="D431" t="s">
        <v>30</v>
      </c>
    </row>
    <row r="432" spans="1:35" x14ac:dyDescent="0.25">
      <c r="A432" t="s">
        <v>56</v>
      </c>
      <c r="B432">
        <v>12</v>
      </c>
      <c r="C432" t="s">
        <v>38</v>
      </c>
      <c r="D432" t="s">
        <v>30</v>
      </c>
    </row>
    <row r="433" spans="1:35" x14ac:dyDescent="0.25">
      <c r="A433" t="s">
        <v>45</v>
      </c>
      <c r="B433">
        <v>28</v>
      </c>
      <c r="C433" t="s">
        <v>41</v>
      </c>
      <c r="D433" t="s">
        <v>30</v>
      </c>
      <c r="E433">
        <v>15070.67</v>
      </c>
      <c r="F433">
        <v>576.29999999999995</v>
      </c>
      <c r="G433">
        <v>214.09</v>
      </c>
      <c r="H433">
        <v>445.45</v>
      </c>
      <c r="I433">
        <v>47.11</v>
      </c>
      <c r="J433">
        <v>50.43</v>
      </c>
      <c r="K433">
        <v>64.930000000000007</v>
      </c>
      <c r="L433">
        <v>66.37</v>
      </c>
      <c r="M433">
        <v>42.55</v>
      </c>
      <c r="N433">
        <v>38.58</v>
      </c>
      <c r="O433">
        <v>22.92</v>
      </c>
      <c r="P433">
        <v>498.44</v>
      </c>
      <c r="Q433">
        <v>169.05</v>
      </c>
      <c r="R433">
        <v>170.71</v>
      </c>
      <c r="S433">
        <v>99.3</v>
      </c>
      <c r="T433">
        <v>1126.31</v>
      </c>
      <c r="AC433">
        <v>27.94</v>
      </c>
      <c r="AD433">
        <v>14.92</v>
      </c>
      <c r="AG433">
        <v>19.27</v>
      </c>
      <c r="AH433">
        <v>27.25</v>
      </c>
      <c r="AI433">
        <v>26.85</v>
      </c>
    </row>
    <row r="434" spans="1:35" x14ac:dyDescent="0.25">
      <c r="A434" t="s">
        <v>29</v>
      </c>
      <c r="B434">
        <v>126</v>
      </c>
      <c r="C434" t="s">
        <v>41</v>
      </c>
      <c r="D434" t="s">
        <v>30</v>
      </c>
      <c r="E434">
        <v>17608.79</v>
      </c>
      <c r="P434">
        <v>509.66</v>
      </c>
    </row>
    <row r="435" spans="1:35" x14ac:dyDescent="0.25">
      <c r="A435" t="s">
        <v>29</v>
      </c>
      <c r="B435">
        <v>125</v>
      </c>
      <c r="C435" t="s">
        <v>41</v>
      </c>
      <c r="D435" t="s">
        <v>30</v>
      </c>
      <c r="E435" s="1">
        <v>18212.95</v>
      </c>
      <c r="M435">
        <v>21.14</v>
      </c>
      <c r="O435">
        <v>22.3</v>
      </c>
      <c r="P435">
        <v>522.97</v>
      </c>
      <c r="AG435">
        <v>19.7</v>
      </c>
      <c r="AH435">
        <v>30.08</v>
      </c>
    </row>
    <row r="436" spans="1:35" x14ac:dyDescent="0.25">
      <c r="A436" t="s">
        <v>49</v>
      </c>
      <c r="B436">
        <v>35</v>
      </c>
      <c r="C436" t="s">
        <v>41</v>
      </c>
      <c r="D436" t="s">
        <v>30</v>
      </c>
      <c r="E436">
        <v>19449.98</v>
      </c>
      <c r="P436">
        <v>455.1</v>
      </c>
    </row>
    <row r="437" spans="1:35" x14ac:dyDescent="0.25">
      <c r="A437" t="s">
        <v>29</v>
      </c>
      <c r="B437">
        <v>127</v>
      </c>
      <c r="C437" t="s">
        <v>38</v>
      </c>
      <c r="D437" t="s">
        <v>30</v>
      </c>
    </row>
    <row r="438" spans="1:35" x14ac:dyDescent="0.25">
      <c r="A438" t="s">
        <v>42</v>
      </c>
      <c r="B438">
        <v>103</v>
      </c>
      <c r="C438" t="s">
        <v>41</v>
      </c>
      <c r="D438" t="s">
        <v>37</v>
      </c>
    </row>
    <row r="439" spans="1:35" x14ac:dyDescent="0.25">
      <c r="A439" t="s">
        <v>35</v>
      </c>
      <c r="B439">
        <v>154</v>
      </c>
      <c r="C439" t="s">
        <v>41</v>
      </c>
      <c r="D439" t="s">
        <v>30</v>
      </c>
      <c r="E439" s="1">
        <v>19578.14</v>
      </c>
    </row>
    <row r="440" spans="1:35" x14ac:dyDescent="0.25">
      <c r="A440" t="s">
        <v>29</v>
      </c>
      <c r="B440">
        <v>143</v>
      </c>
      <c r="C440" t="s">
        <v>39</v>
      </c>
      <c r="D440" t="s">
        <v>30</v>
      </c>
      <c r="E440" s="1">
        <v>18543.78</v>
      </c>
      <c r="F440">
        <v>621.29999999999995</v>
      </c>
      <c r="H440">
        <v>535.29</v>
      </c>
      <c r="I440">
        <f>F:F-H:H</f>
        <v>86.009999999999991</v>
      </c>
      <c r="M440">
        <v>33.97</v>
      </c>
      <c r="O440">
        <v>25.28</v>
      </c>
      <c r="P440">
        <v>428.27</v>
      </c>
      <c r="Q440">
        <v>110.83</v>
      </c>
      <c r="R440">
        <v>150.46</v>
      </c>
      <c r="T440">
        <v>1090.18</v>
      </c>
      <c r="AG440">
        <v>19.690000000000001</v>
      </c>
      <c r="AH440">
        <v>27.7</v>
      </c>
      <c r="AI440">
        <v>26.19</v>
      </c>
    </row>
    <row r="441" spans="1:35" x14ac:dyDescent="0.25">
      <c r="A441" t="s">
        <v>56</v>
      </c>
      <c r="B441">
        <v>19</v>
      </c>
      <c r="C441" t="s">
        <v>41</v>
      </c>
      <c r="D441" t="s">
        <v>37</v>
      </c>
    </row>
    <row r="442" spans="1:35" x14ac:dyDescent="0.25">
      <c r="A442" t="s">
        <v>56</v>
      </c>
      <c r="B442">
        <v>19</v>
      </c>
      <c r="C442" t="s">
        <v>41</v>
      </c>
      <c r="D442" t="s">
        <v>37</v>
      </c>
    </row>
    <row r="443" spans="1:35" x14ac:dyDescent="0.25">
      <c r="A443" t="s">
        <v>49</v>
      </c>
      <c r="B443">
        <v>21</v>
      </c>
      <c r="C443" t="s">
        <v>41</v>
      </c>
      <c r="D443" t="s">
        <v>30</v>
      </c>
      <c r="F443">
        <v>523.25</v>
      </c>
      <c r="H443">
        <v>383.68</v>
      </c>
      <c r="I443">
        <v>139.57</v>
      </c>
      <c r="J443">
        <v>40.18</v>
      </c>
      <c r="K443">
        <v>58.14</v>
      </c>
      <c r="L443">
        <v>41.04</v>
      </c>
      <c r="M443">
        <v>26.07</v>
      </c>
      <c r="N443">
        <v>17.89</v>
      </c>
      <c r="O443">
        <v>16.579999999999998</v>
      </c>
      <c r="R443">
        <v>137.71</v>
      </c>
      <c r="T443">
        <v>875.53</v>
      </c>
      <c r="Y443">
        <v>35.03</v>
      </c>
      <c r="Z443">
        <v>27.01</v>
      </c>
      <c r="AG443">
        <v>18.23</v>
      </c>
    </row>
    <row r="444" spans="1:35" x14ac:dyDescent="0.25">
      <c r="A444" t="s">
        <v>29</v>
      </c>
      <c r="B444">
        <v>127</v>
      </c>
      <c r="C444" t="s">
        <v>41</v>
      </c>
      <c r="D444" t="s">
        <v>30</v>
      </c>
    </row>
    <row r="445" spans="1:35" x14ac:dyDescent="0.25">
      <c r="A445" t="s">
        <v>29</v>
      </c>
      <c r="B445">
        <v>127</v>
      </c>
      <c r="C445" t="s">
        <v>41</v>
      </c>
      <c r="D445" t="s">
        <v>30</v>
      </c>
    </row>
    <row r="446" spans="1:35" x14ac:dyDescent="0.25">
      <c r="A446" t="s">
        <v>29</v>
      </c>
      <c r="B446">
        <v>137</v>
      </c>
      <c r="C446" t="s">
        <v>41</v>
      </c>
      <c r="D446" t="s">
        <v>30</v>
      </c>
    </row>
    <row r="452" spans="1:35 16384:16384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</row>
    <row r="453" spans="1:35 16384:16384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</row>
    <row r="454" spans="1:35 16384:16384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</row>
    <row r="455" spans="1:35 16384:16384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</row>
    <row r="456" spans="1:35 16384:16384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</row>
    <row r="457" spans="1:35 16384:16384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</row>
    <row r="458" spans="1:35 16384:16384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</row>
    <row r="459" spans="1:35 16384:16384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</row>
    <row r="460" spans="1:35 16384:16384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</row>
    <row r="461" spans="1:35 16384:16384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</row>
    <row r="462" spans="1:35 16384:16384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XFD462" s="1"/>
    </row>
    <row r="463" spans="1:35 16384:16384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</row>
    <row r="464" spans="1:35 16384:16384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</row>
    <row r="465" spans="1:35 16384:16384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</row>
    <row r="466" spans="1:35 16384:16384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</row>
    <row r="467" spans="1:35 16384:16384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</row>
    <row r="468" spans="1:35 16384:16384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</row>
    <row r="469" spans="1:35 16384:16384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</row>
    <row r="470" spans="1:35 16384:16384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</row>
    <row r="471" spans="1:35 16384:16384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</row>
    <row r="472" spans="1:35 16384:16384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</row>
    <row r="473" spans="1:35 16384:16384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</row>
    <row r="474" spans="1:35 16384:16384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XFD474" s="1"/>
    </row>
    <row r="475" spans="1:35 16384:16384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XFD475" s="1"/>
    </row>
    <row r="476" spans="1:35 16384:16384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XFD476" s="1"/>
    </row>
    <row r="477" spans="1:35 16384:16384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XFD477" s="1"/>
    </row>
    <row r="478" spans="1:35 16384:16384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</row>
    <row r="479" spans="1:35 16384:16384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</row>
    <row r="480" spans="1:35 16384:16384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</row>
    <row r="481" spans="1:35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</row>
    <row r="482" spans="1:35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</row>
    <row r="483" spans="1:35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</row>
    <row r="484" spans="1:35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</row>
    <row r="485" spans="1:35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</row>
    <row r="486" spans="1:35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</row>
    <row r="487" spans="1:35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</row>
    <row r="488" spans="1:35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</row>
    <row r="489" spans="1:35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</row>
    <row r="490" spans="1:35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</row>
    <row r="491" spans="1:35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</row>
    <row r="498" spans="2:20" x14ac:dyDescent="0.25">
      <c r="C498" s="6"/>
      <c r="D498" s="6"/>
    </row>
    <row r="499" spans="2:20" x14ac:dyDescent="0.25">
      <c r="B499" s="3"/>
      <c r="C499" s="4"/>
    </row>
    <row r="500" spans="2:20" x14ac:dyDescent="0.25">
      <c r="B500" s="3"/>
      <c r="C500" s="4"/>
    </row>
    <row r="501" spans="2:20" x14ac:dyDescent="0.25">
      <c r="B501" s="3"/>
      <c r="C501" s="4"/>
      <c r="E501" s="1"/>
    </row>
    <row r="502" spans="2:20" x14ac:dyDescent="0.25">
      <c r="B502" s="3"/>
      <c r="C502" s="4"/>
    </row>
    <row r="503" spans="2:20" x14ac:dyDescent="0.25">
      <c r="B503" s="3"/>
      <c r="C503" s="4"/>
    </row>
    <row r="504" spans="2:20" x14ac:dyDescent="0.25">
      <c r="B504" s="3"/>
      <c r="C504" s="4"/>
    </row>
    <row r="505" spans="2:20" x14ac:dyDescent="0.25">
      <c r="B505" s="3"/>
      <c r="C505" s="4"/>
    </row>
    <row r="506" spans="2:20" x14ac:dyDescent="0.25">
      <c r="B506" s="3"/>
      <c r="C506" s="4"/>
      <c r="T506" s="1"/>
    </row>
    <row r="507" spans="2:20" x14ac:dyDescent="0.25">
      <c r="B507" s="3"/>
      <c r="C507" s="4"/>
    </row>
    <row r="508" spans="2:20" x14ac:dyDescent="0.25">
      <c r="B508" s="3"/>
      <c r="C508" s="4"/>
    </row>
    <row r="509" spans="2:20" x14ac:dyDescent="0.25">
      <c r="B509" s="3"/>
      <c r="C509" s="4"/>
    </row>
    <row r="510" spans="2:20" x14ac:dyDescent="0.25">
      <c r="B510" s="3"/>
      <c r="C510" s="4"/>
    </row>
    <row r="511" spans="2:20" x14ac:dyDescent="0.25">
      <c r="B511" s="3"/>
      <c r="C511" s="4"/>
    </row>
    <row r="512" spans="2:20" x14ac:dyDescent="0.25">
      <c r="B512" s="3"/>
      <c r="C512" s="4"/>
    </row>
    <row r="513" spans="2:3" x14ac:dyDescent="0.25">
      <c r="B513" s="3"/>
      <c r="C513" s="4"/>
    </row>
    <row r="514" spans="2:3" x14ac:dyDescent="0.25">
      <c r="B514" s="3"/>
      <c r="C514" s="4"/>
    </row>
    <row r="515" spans="2:3" x14ac:dyDescent="0.25">
      <c r="B515" s="3"/>
      <c r="C515" s="4"/>
    </row>
    <row r="516" spans="2:3" x14ac:dyDescent="0.25">
      <c r="B516" s="3"/>
      <c r="C516" s="4"/>
    </row>
    <row r="517" spans="2:3" x14ac:dyDescent="0.25">
      <c r="B517" s="3"/>
      <c r="C517" s="4"/>
    </row>
    <row r="518" spans="2:3" x14ac:dyDescent="0.25">
      <c r="B518" s="3"/>
      <c r="C518" s="4"/>
    </row>
    <row r="519" spans="2:3" x14ac:dyDescent="0.25">
      <c r="B519" s="3"/>
      <c r="C519" s="4"/>
    </row>
    <row r="520" spans="2:3" x14ac:dyDescent="0.25">
      <c r="B520" s="3"/>
      <c r="C520" s="4"/>
    </row>
    <row r="521" spans="2:3" x14ac:dyDescent="0.25">
      <c r="B521" s="3"/>
      <c r="C521" s="4"/>
    </row>
    <row r="522" spans="2:3" x14ac:dyDescent="0.25">
      <c r="B522" s="3"/>
      <c r="C522" s="4"/>
    </row>
    <row r="523" spans="2:3" x14ac:dyDescent="0.25">
      <c r="B523" s="3"/>
      <c r="C523" s="4"/>
    </row>
    <row r="524" spans="2:3" x14ac:dyDescent="0.25">
      <c r="B524" s="3"/>
      <c r="C524" s="4"/>
    </row>
    <row r="525" spans="2:3" x14ac:dyDescent="0.25">
      <c r="B525" s="3"/>
      <c r="C525" s="4"/>
    </row>
    <row r="526" spans="2:3" x14ac:dyDescent="0.25">
      <c r="B526" s="3"/>
      <c r="C526" s="4"/>
    </row>
    <row r="527" spans="2:3" x14ac:dyDescent="0.25">
      <c r="B527" s="3"/>
      <c r="C527" s="4"/>
    </row>
    <row r="528" spans="2:3" x14ac:dyDescent="0.25">
      <c r="B528" s="3"/>
      <c r="C528" s="4"/>
    </row>
    <row r="529" spans="2:3" x14ac:dyDescent="0.25">
      <c r="B529" s="3"/>
      <c r="C529" s="4"/>
    </row>
    <row r="530" spans="2:3" x14ac:dyDescent="0.25">
      <c r="B530" s="3"/>
      <c r="C530" s="4"/>
    </row>
    <row r="531" spans="2:3" x14ac:dyDescent="0.25">
      <c r="B531" s="3"/>
      <c r="C531" s="4"/>
    </row>
    <row r="532" spans="2:3" x14ac:dyDescent="0.25">
      <c r="B532" s="3"/>
      <c r="C532" s="4"/>
    </row>
    <row r="533" spans="2:3" x14ac:dyDescent="0.25">
      <c r="B533" s="3"/>
      <c r="C533" s="4"/>
    </row>
    <row r="534" spans="2:3" x14ac:dyDescent="0.25">
      <c r="B534" s="3"/>
      <c r="C534" s="4"/>
    </row>
    <row r="535" spans="2:3" x14ac:dyDescent="0.25">
      <c r="B535" s="3"/>
      <c r="C535" s="4"/>
    </row>
    <row r="536" spans="2:3" x14ac:dyDescent="0.25">
      <c r="B536" s="3"/>
      <c r="C536" s="4"/>
    </row>
    <row r="537" spans="2:3" x14ac:dyDescent="0.25">
      <c r="B537" s="3"/>
      <c r="C537" s="4"/>
    </row>
    <row r="538" spans="2:3" x14ac:dyDescent="0.25">
      <c r="B538" s="3"/>
      <c r="C538" s="4"/>
    </row>
    <row r="539" spans="2:3" x14ac:dyDescent="0.25">
      <c r="B539" s="3"/>
      <c r="C539" s="4"/>
    </row>
    <row r="540" spans="2:3" x14ac:dyDescent="0.25">
      <c r="B540" s="3"/>
      <c r="C540" s="4"/>
    </row>
    <row r="541" spans="2:3" x14ac:dyDescent="0.25">
      <c r="B541" s="3"/>
      <c r="C541" s="4"/>
    </row>
    <row r="542" spans="2:3" x14ac:dyDescent="0.25">
      <c r="B542" s="3"/>
      <c r="C542" s="4"/>
    </row>
    <row r="543" spans="2:3" x14ac:dyDescent="0.25">
      <c r="B543" s="3"/>
      <c r="C543" s="4"/>
    </row>
    <row r="544" spans="2:3" x14ac:dyDescent="0.25">
      <c r="B544" s="3"/>
      <c r="C544" s="4"/>
    </row>
    <row r="545" spans="2:3" x14ac:dyDescent="0.25">
      <c r="B545" s="3"/>
      <c r="C545" s="4"/>
    </row>
    <row r="546" spans="2:3" x14ac:dyDescent="0.25">
      <c r="B546" s="3"/>
      <c r="C546" s="4"/>
    </row>
  </sheetData>
  <autoFilter ref="A1:AJ446"/>
  <mergeCells count="1">
    <mergeCell ref="C498:D49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4"/>
  <sheetViews>
    <sheetView tabSelected="1" workbookViewId="0">
      <selection activeCell="F16" sqref="F16"/>
    </sheetView>
  </sheetViews>
  <sheetFormatPr defaultRowHeight="15" x14ac:dyDescent="0.25"/>
  <cols>
    <col min="1" max="1" width="17" style="5" customWidth="1"/>
    <col min="2" max="2" width="84.140625" style="5" customWidth="1"/>
    <col min="3" max="16384" width="9.140625" style="5"/>
  </cols>
  <sheetData>
    <row r="1" spans="1:2" x14ac:dyDescent="0.25">
      <c r="A1" s="7" t="s">
        <v>64</v>
      </c>
      <c r="B1" s="8" t="s">
        <v>65</v>
      </c>
    </row>
    <row r="2" spans="1:2" x14ac:dyDescent="0.25">
      <c r="A2" s="9" t="s">
        <v>1</v>
      </c>
      <c r="B2" s="10" t="s">
        <v>66</v>
      </c>
    </row>
    <row r="3" spans="1:2" x14ac:dyDescent="0.25">
      <c r="A3" s="11" t="s">
        <v>2</v>
      </c>
      <c r="B3" s="10" t="s">
        <v>67</v>
      </c>
    </row>
    <row r="4" spans="1:2" x14ac:dyDescent="0.25">
      <c r="A4" s="11" t="s">
        <v>3</v>
      </c>
      <c r="B4" s="12" t="s">
        <v>68</v>
      </c>
    </row>
    <row r="5" spans="1:2" x14ac:dyDescent="0.25">
      <c r="A5" s="11" t="s">
        <v>4</v>
      </c>
      <c r="B5" s="12" t="s">
        <v>69</v>
      </c>
    </row>
    <row r="6" spans="1:2" x14ac:dyDescent="0.25">
      <c r="A6" s="11" t="s">
        <v>5</v>
      </c>
      <c r="B6" s="12" t="s">
        <v>70</v>
      </c>
    </row>
    <row r="7" spans="1:2" x14ac:dyDescent="0.25">
      <c r="A7" s="11" t="s">
        <v>6</v>
      </c>
      <c r="B7" s="12" t="s">
        <v>71</v>
      </c>
    </row>
    <row r="8" spans="1:2" x14ac:dyDescent="0.25">
      <c r="A8" s="11" t="s">
        <v>7</v>
      </c>
      <c r="B8" s="12" t="s">
        <v>72</v>
      </c>
    </row>
    <row r="9" spans="1:2" x14ac:dyDescent="0.25">
      <c r="A9" s="11" t="s">
        <v>8</v>
      </c>
      <c r="B9" s="12" t="s">
        <v>73</v>
      </c>
    </row>
    <row r="10" spans="1:2" x14ac:dyDescent="0.25">
      <c r="A10" s="11" t="s">
        <v>9</v>
      </c>
      <c r="B10" s="12" t="s">
        <v>74</v>
      </c>
    </row>
    <row r="11" spans="1:2" x14ac:dyDescent="0.25">
      <c r="A11" s="11" t="s">
        <v>10</v>
      </c>
      <c r="B11" s="12" t="s">
        <v>75</v>
      </c>
    </row>
    <row r="12" spans="1:2" x14ac:dyDescent="0.25">
      <c r="A12" s="11" t="s">
        <v>11</v>
      </c>
      <c r="B12" s="12" t="s">
        <v>76</v>
      </c>
    </row>
    <row r="13" spans="1:2" x14ac:dyDescent="0.25">
      <c r="A13" s="11" t="s">
        <v>12</v>
      </c>
      <c r="B13" s="12" t="s">
        <v>77</v>
      </c>
    </row>
    <row r="14" spans="1:2" x14ac:dyDescent="0.25">
      <c r="A14" s="11" t="s">
        <v>13</v>
      </c>
      <c r="B14" s="12" t="s">
        <v>78</v>
      </c>
    </row>
    <row r="15" spans="1:2" x14ac:dyDescent="0.25">
      <c r="A15" s="11" t="s">
        <v>14</v>
      </c>
      <c r="B15" s="12" t="s">
        <v>79</v>
      </c>
    </row>
    <row r="16" spans="1:2" x14ac:dyDescent="0.25">
      <c r="A16" s="11" t="s">
        <v>15</v>
      </c>
      <c r="B16" s="12" t="s">
        <v>80</v>
      </c>
    </row>
    <row r="17" spans="1:2" x14ac:dyDescent="0.25">
      <c r="A17" s="11" t="s">
        <v>16</v>
      </c>
      <c r="B17" s="12" t="s">
        <v>81</v>
      </c>
    </row>
    <row r="18" spans="1:2" x14ac:dyDescent="0.25">
      <c r="A18" s="11" t="s">
        <v>31</v>
      </c>
      <c r="B18" s="12" t="s">
        <v>82</v>
      </c>
    </row>
    <row r="19" spans="1:2" x14ac:dyDescent="0.25">
      <c r="A19" s="11" t="s">
        <v>32</v>
      </c>
      <c r="B19" s="12" t="s">
        <v>83</v>
      </c>
    </row>
    <row r="20" spans="1:2" x14ac:dyDescent="0.25">
      <c r="A20" s="11" t="s">
        <v>33</v>
      </c>
      <c r="B20" s="12" t="s">
        <v>84</v>
      </c>
    </row>
    <row r="21" spans="1:2" x14ac:dyDescent="0.25">
      <c r="A21" s="11" t="s">
        <v>34</v>
      </c>
      <c r="B21" s="12" t="s">
        <v>85</v>
      </c>
    </row>
    <row r="22" spans="1:2" x14ac:dyDescent="0.25">
      <c r="A22" s="11" t="s">
        <v>17</v>
      </c>
      <c r="B22" s="12" t="s">
        <v>86</v>
      </c>
    </row>
    <row r="23" spans="1:2" x14ac:dyDescent="0.25">
      <c r="A23" s="11" t="s">
        <v>18</v>
      </c>
      <c r="B23" s="12" t="s">
        <v>87</v>
      </c>
    </row>
    <row r="24" spans="1:2" x14ac:dyDescent="0.25">
      <c r="A24" s="11" t="s">
        <v>19</v>
      </c>
      <c r="B24" s="12" t="s">
        <v>88</v>
      </c>
    </row>
    <row r="25" spans="1:2" x14ac:dyDescent="0.25">
      <c r="A25" s="11" t="s">
        <v>20</v>
      </c>
      <c r="B25" s="12" t="s">
        <v>89</v>
      </c>
    </row>
    <row r="26" spans="1:2" x14ac:dyDescent="0.25">
      <c r="A26" s="11" t="s">
        <v>21</v>
      </c>
      <c r="B26" s="12" t="s">
        <v>90</v>
      </c>
    </row>
    <row r="27" spans="1:2" x14ac:dyDescent="0.25">
      <c r="A27" s="11" t="s">
        <v>22</v>
      </c>
      <c r="B27" s="12" t="s">
        <v>91</v>
      </c>
    </row>
    <row r="28" spans="1:2" x14ac:dyDescent="0.25">
      <c r="A28" s="11" t="s">
        <v>23</v>
      </c>
      <c r="B28" s="12" t="s">
        <v>92</v>
      </c>
    </row>
    <row r="29" spans="1:2" x14ac:dyDescent="0.25">
      <c r="A29" s="11" t="s">
        <v>24</v>
      </c>
      <c r="B29" s="12" t="s">
        <v>93</v>
      </c>
    </row>
    <row r="30" spans="1:2" x14ac:dyDescent="0.25">
      <c r="A30" s="11" t="s">
        <v>25</v>
      </c>
      <c r="B30" s="12" t="s">
        <v>94</v>
      </c>
    </row>
    <row r="31" spans="1:2" x14ac:dyDescent="0.25">
      <c r="A31" s="11" t="s">
        <v>26</v>
      </c>
      <c r="B31" s="12" t="s">
        <v>95</v>
      </c>
    </row>
    <row r="32" spans="1:2" ht="15.75" thickBot="1" x14ac:dyDescent="0.3">
      <c r="A32" s="13" t="s">
        <v>27</v>
      </c>
      <c r="B32" s="14" t="s">
        <v>96</v>
      </c>
    </row>
    <row r="33" spans="1:1" x14ac:dyDescent="0.25">
      <c r="A33" s="15"/>
    </row>
    <row r="35" spans="1:1" x14ac:dyDescent="0.25">
      <c r="A35" s="15"/>
    </row>
    <row r="36" spans="1:1" x14ac:dyDescent="0.25">
      <c r="A36" s="15"/>
    </row>
    <row r="38" spans="1:1" x14ac:dyDescent="0.25">
      <c r="A38" s="15"/>
    </row>
    <row r="39" spans="1:1" x14ac:dyDescent="0.25">
      <c r="A39" s="15"/>
    </row>
    <row r="41" spans="1:1" x14ac:dyDescent="0.25">
      <c r="A41" s="15"/>
    </row>
    <row r="42" spans="1:1" x14ac:dyDescent="0.25">
      <c r="A42" s="15"/>
    </row>
    <row r="44" spans="1:1" x14ac:dyDescent="0.25">
      <c r="A44" s="15"/>
    </row>
    <row r="45" spans="1:1" x14ac:dyDescent="0.25">
      <c r="A45" s="15"/>
    </row>
    <row r="47" spans="1:1" x14ac:dyDescent="0.25">
      <c r="A47" s="15"/>
    </row>
    <row r="48" spans="1:1" x14ac:dyDescent="0.25">
      <c r="A48" s="15"/>
    </row>
    <row r="50" spans="1:1" x14ac:dyDescent="0.25">
      <c r="A50" s="15"/>
    </row>
    <row r="51" spans="1:1" x14ac:dyDescent="0.25">
      <c r="A51" s="15"/>
    </row>
    <row r="53" spans="1:1" x14ac:dyDescent="0.25">
      <c r="A53" s="15"/>
    </row>
    <row r="54" spans="1:1" x14ac:dyDescent="0.25">
      <c r="A54" s="15"/>
    </row>
    <row r="56" spans="1:1" x14ac:dyDescent="0.25">
      <c r="A56" s="15"/>
    </row>
    <row r="57" spans="1:1" x14ac:dyDescent="0.25">
      <c r="A57" s="15"/>
    </row>
    <row r="59" spans="1:1" x14ac:dyDescent="0.25">
      <c r="A59" s="15"/>
    </row>
    <row r="60" spans="1:1" x14ac:dyDescent="0.25">
      <c r="A60" s="15"/>
    </row>
    <row r="93" spans="1:1" x14ac:dyDescent="0.25">
      <c r="A93" s="15"/>
    </row>
    <row r="94" spans="1:1" x14ac:dyDescent="0.25">
      <c r="A94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(all sizes in microns)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13T06:22:18Z</dcterms:modified>
</cp:coreProperties>
</file>